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alagesan/Downloads/GlycoRRT 2/"/>
    </mc:Choice>
  </mc:AlternateContent>
  <xr:revisionPtr revIDLastSave="0" documentId="13_ncr:1_{3EFF3D10-005D-2240-8F71-F94B4334A537}" xr6:coauthVersionLast="47" xr6:coauthVersionMax="47" xr10:uidLastSave="{00000000-0000-0000-0000-000000000000}"/>
  <bookViews>
    <workbookView xWindow="0" yWindow="0" windowWidth="40960" windowHeight="23040" tabRatio="826" xr2:uid="{00000000-000D-0000-FFFF-FFFF00000000}"/>
  </bookViews>
  <sheets>
    <sheet name="Glycan Identification Results" sheetId="7" r:id="rId1"/>
    <sheet name="RAW Data_Abslolute values" sheetId="8" r:id="rId2"/>
    <sheet name="Normalised Values" sheetId="6" r:id="rId3"/>
    <sheet name="Sorted_Glycanclass" sheetId="9" r:id="rId4"/>
    <sheet name="Retention Time" sheetId="3" r:id="rId5"/>
  </sheets>
  <calcPr calcId="191029"/>
</workbook>
</file>

<file path=xl/calcChain.xml><?xml version="1.0" encoding="utf-8"?>
<calcChain xmlns="http://schemas.openxmlformats.org/spreadsheetml/2006/main">
  <c r="O72" i="7" l="1"/>
  <c r="O71" i="7"/>
  <c r="O63" i="7"/>
  <c r="P4" i="7" l="1"/>
  <c r="P5" i="7"/>
  <c r="P6" i="7"/>
  <c r="P7" i="7"/>
  <c r="P8" i="7"/>
  <c r="P9" i="7"/>
  <c r="P10" i="7"/>
  <c r="P11" i="7"/>
  <c r="P12" i="7"/>
  <c r="P13" i="7"/>
  <c r="P14" i="7"/>
  <c r="P15" i="7"/>
  <c r="P16" i="7"/>
  <c r="P17" i="7"/>
  <c r="P18" i="7"/>
  <c r="P19" i="7"/>
  <c r="P20" i="7"/>
  <c r="P21" i="7"/>
  <c r="P22" i="7"/>
  <c r="P23" i="7"/>
  <c r="P24" i="7"/>
  <c r="P25" i="7"/>
  <c r="P26" i="7"/>
  <c r="P27" i="7"/>
  <c r="P28" i="7"/>
  <c r="P29" i="7"/>
  <c r="P30" i="7"/>
  <c r="P31" i="7"/>
  <c r="P32" i="7"/>
  <c r="P33" i="7"/>
  <c r="P34" i="7"/>
  <c r="P35" i="7"/>
  <c r="P36" i="7"/>
  <c r="P37" i="7"/>
  <c r="P38" i="7"/>
  <c r="P39" i="7"/>
  <c r="P40" i="7"/>
  <c r="P41" i="7"/>
  <c r="P42" i="7"/>
  <c r="P43" i="7"/>
  <c r="P44" i="7"/>
  <c r="P45" i="7"/>
  <c r="P46" i="7"/>
  <c r="P47" i="7"/>
  <c r="P48" i="7"/>
  <c r="P49" i="7"/>
  <c r="P50" i="7"/>
  <c r="P51" i="7"/>
  <c r="P52" i="7"/>
  <c r="P53" i="7"/>
  <c r="P54" i="7"/>
  <c r="P55" i="7"/>
  <c r="P56" i="7"/>
  <c r="P57" i="7"/>
  <c r="P58" i="7"/>
  <c r="P59" i="7"/>
  <c r="P60" i="7"/>
  <c r="P61" i="7"/>
  <c r="P62" i="7"/>
  <c r="P63" i="7"/>
  <c r="P64" i="7"/>
  <c r="P65" i="7"/>
  <c r="P66" i="7"/>
  <c r="P67" i="7"/>
  <c r="P68" i="7"/>
  <c r="P69" i="7"/>
  <c r="P70" i="7"/>
  <c r="P3" i="7"/>
  <c r="O4" i="7"/>
  <c r="O5" i="7"/>
  <c r="O6" i="7"/>
  <c r="O7" i="7"/>
  <c r="Q7" i="7" s="1"/>
  <c r="O8" i="7"/>
  <c r="O9" i="7"/>
  <c r="O10" i="7"/>
  <c r="O11" i="7"/>
  <c r="O12" i="7"/>
  <c r="O13" i="7"/>
  <c r="O14" i="7"/>
  <c r="Q14" i="7" s="1"/>
  <c r="O15" i="7"/>
  <c r="Q15" i="7" s="1"/>
  <c r="O16" i="7"/>
  <c r="O17" i="7"/>
  <c r="Q17" i="7" s="1"/>
  <c r="O18" i="7"/>
  <c r="O19" i="7"/>
  <c r="O20" i="7"/>
  <c r="O21" i="7"/>
  <c r="O22" i="7"/>
  <c r="Q22" i="7" s="1"/>
  <c r="O23" i="7"/>
  <c r="Q23" i="7" s="1"/>
  <c r="O24" i="7"/>
  <c r="O25" i="7"/>
  <c r="Q25" i="7" s="1"/>
  <c r="O26" i="7"/>
  <c r="O27" i="7"/>
  <c r="O28" i="7"/>
  <c r="O29" i="7"/>
  <c r="O30" i="7"/>
  <c r="Q30" i="7" s="1"/>
  <c r="O31" i="7"/>
  <c r="Q31" i="7" s="1"/>
  <c r="O32" i="7"/>
  <c r="O33" i="7"/>
  <c r="Q33" i="7" s="1"/>
  <c r="O34" i="7"/>
  <c r="O35" i="7"/>
  <c r="O36" i="7"/>
  <c r="O37" i="7"/>
  <c r="O38" i="7"/>
  <c r="Q38" i="7" s="1"/>
  <c r="O39" i="7"/>
  <c r="Q39" i="7" s="1"/>
  <c r="O40" i="7"/>
  <c r="O41" i="7"/>
  <c r="Q41" i="7" s="1"/>
  <c r="O42" i="7"/>
  <c r="O43" i="7"/>
  <c r="O44" i="7"/>
  <c r="O45" i="7"/>
  <c r="O46" i="7"/>
  <c r="Q46" i="7" s="1"/>
  <c r="O47" i="7"/>
  <c r="Q47" i="7" s="1"/>
  <c r="O48" i="7"/>
  <c r="O49" i="7"/>
  <c r="Q49" i="7" s="1"/>
  <c r="O50" i="7"/>
  <c r="O51" i="7"/>
  <c r="O52" i="7"/>
  <c r="O53" i="7"/>
  <c r="O54" i="7"/>
  <c r="Q54" i="7" s="1"/>
  <c r="O55" i="7"/>
  <c r="Q55" i="7" s="1"/>
  <c r="O56" i="7"/>
  <c r="O57" i="7"/>
  <c r="Q57" i="7" s="1"/>
  <c r="O58" i="7"/>
  <c r="O59" i="7"/>
  <c r="O60" i="7"/>
  <c r="O61" i="7"/>
  <c r="O62" i="7"/>
  <c r="Q62" i="7" s="1"/>
  <c r="Q63" i="7"/>
  <c r="O64" i="7"/>
  <c r="O65" i="7"/>
  <c r="Q65" i="7" s="1"/>
  <c r="O66" i="7"/>
  <c r="O67" i="7"/>
  <c r="O68" i="7"/>
  <c r="O69" i="7"/>
  <c r="O70" i="7"/>
  <c r="Q70" i="7" s="1"/>
  <c r="O3" i="7"/>
  <c r="Q3" i="7" s="1"/>
  <c r="Q67" i="7" l="1"/>
  <c r="Q59" i="7"/>
  <c r="Q43" i="7"/>
  <c r="Q35" i="7"/>
  <c r="Q64" i="7"/>
  <c r="Q56" i="7"/>
  <c r="Q48" i="7"/>
  <c r="Q40" i="7"/>
  <c r="Q32" i="7"/>
  <c r="Q24" i="7"/>
  <c r="Q16" i="7"/>
  <c r="Q19" i="7"/>
  <c r="Q27" i="7"/>
  <c r="Q9" i="7"/>
  <c r="Q8" i="7"/>
  <c r="Q61" i="7"/>
  <c r="Q45" i="7"/>
  <c r="Q21" i="7"/>
  <c r="Q60" i="7"/>
  <c r="Q44" i="7"/>
  <c r="Q36" i="7"/>
  <c r="Q28" i="7"/>
  <c r="Q20" i="7"/>
  <c r="Q12" i="7"/>
  <c r="Q4" i="7"/>
  <c r="Q69" i="7"/>
  <c r="Q37" i="7"/>
  <c r="Q5" i="7"/>
  <c r="Q52" i="7"/>
  <c r="Q11" i="7"/>
  <c r="Q53" i="7"/>
  <c r="Q29" i="7"/>
  <c r="Q13" i="7"/>
  <c r="Q68" i="7"/>
  <c r="Q66" i="7"/>
  <c r="Q58" i="7"/>
  <c r="Q50" i="7"/>
  <c r="Q42" i="7"/>
  <c r="Q34" i="7"/>
  <c r="Q26" i="7"/>
  <c r="Q18" i="7"/>
  <c r="Q10" i="7"/>
  <c r="Q51" i="7"/>
  <c r="Q6" i="7"/>
  <c r="F73" i="9" l="1"/>
  <c r="G73" i="9"/>
  <c r="H73" i="9"/>
  <c r="I73" i="9"/>
  <c r="J73" i="9"/>
  <c r="K73" i="9"/>
  <c r="L73" i="9"/>
  <c r="M73" i="9"/>
  <c r="N73" i="9"/>
  <c r="O73" i="9"/>
  <c r="P73" i="9"/>
  <c r="F77" i="9"/>
  <c r="G77" i="9"/>
  <c r="H77" i="9"/>
  <c r="I77" i="9"/>
  <c r="J77" i="9"/>
  <c r="K77" i="9"/>
  <c r="L77" i="9"/>
  <c r="M77" i="9"/>
  <c r="N77" i="9"/>
  <c r="O77" i="9"/>
  <c r="P77" i="9"/>
  <c r="F64" i="9"/>
  <c r="G64" i="9"/>
  <c r="H64" i="9"/>
  <c r="I64" i="9"/>
  <c r="J64" i="9"/>
  <c r="K64" i="9"/>
  <c r="L64" i="9"/>
  <c r="M64" i="9"/>
  <c r="N64" i="9"/>
  <c r="O64" i="9"/>
  <c r="P64" i="9"/>
  <c r="F49" i="9"/>
  <c r="G49" i="9"/>
  <c r="H49" i="9"/>
  <c r="I49" i="9"/>
  <c r="J49" i="9"/>
  <c r="K49" i="9"/>
  <c r="L49" i="9"/>
  <c r="M49" i="9"/>
  <c r="N49" i="9"/>
  <c r="O49" i="9"/>
  <c r="P49" i="9"/>
  <c r="F28" i="9"/>
  <c r="G28" i="9"/>
  <c r="H28" i="9"/>
  <c r="I28" i="9"/>
  <c r="J28" i="9"/>
  <c r="K28" i="9"/>
  <c r="L28" i="9"/>
  <c r="M28" i="9"/>
  <c r="N28" i="9"/>
  <c r="O28" i="9"/>
  <c r="P28" i="9"/>
  <c r="F20" i="9"/>
  <c r="G20" i="9"/>
  <c r="H20" i="9"/>
  <c r="I20" i="9"/>
  <c r="J20" i="9"/>
  <c r="K20" i="9"/>
  <c r="L20" i="9"/>
  <c r="M20" i="9"/>
  <c r="N20" i="9"/>
  <c r="O20" i="9"/>
  <c r="P20" i="9"/>
  <c r="E77" i="9"/>
  <c r="E73" i="9"/>
  <c r="E64" i="9"/>
  <c r="E49" i="9"/>
  <c r="E28" i="9"/>
  <c r="E20" i="9"/>
  <c r="N71" i="8" l="1"/>
  <c r="M71" i="8"/>
  <c r="L71" i="8"/>
  <c r="K71" i="8"/>
  <c r="J71" i="8"/>
  <c r="I71" i="8"/>
  <c r="H71" i="8"/>
  <c r="G71" i="8"/>
  <c r="F71" i="8"/>
  <c r="E71" i="8"/>
  <c r="D71" i="8"/>
  <c r="C71" i="8"/>
  <c r="AC56" i="8"/>
  <c r="AB56" i="8"/>
  <c r="AA56" i="8"/>
  <c r="Z56" i="8"/>
  <c r="Y56" i="8"/>
  <c r="X56" i="8"/>
  <c r="W56" i="8"/>
  <c r="V56" i="8"/>
  <c r="U56" i="8"/>
  <c r="T56" i="8"/>
  <c r="S56" i="8"/>
  <c r="R56" i="8"/>
  <c r="AC52" i="8"/>
  <c r="AB52" i="8"/>
  <c r="AA52" i="8"/>
  <c r="Z52" i="8"/>
  <c r="Y52" i="8"/>
  <c r="X52" i="8"/>
  <c r="W52" i="8"/>
  <c r="V52" i="8"/>
  <c r="U52" i="8"/>
  <c r="T52" i="8"/>
  <c r="S52" i="8"/>
  <c r="R52" i="8"/>
  <c r="AC50" i="8"/>
  <c r="AB50" i="8"/>
  <c r="AA50" i="8"/>
  <c r="Z50" i="8"/>
  <c r="Y50" i="8"/>
  <c r="X50" i="8"/>
  <c r="W50" i="8"/>
  <c r="V50" i="8"/>
  <c r="U50" i="8"/>
  <c r="T50" i="8"/>
  <c r="S50" i="8"/>
  <c r="R50" i="8"/>
  <c r="AC48" i="8"/>
  <c r="AB48" i="8"/>
  <c r="AA48" i="8"/>
  <c r="Z48" i="8"/>
  <c r="Y48" i="8"/>
  <c r="X48" i="8"/>
  <c r="W48" i="8"/>
  <c r="V48" i="8"/>
  <c r="U48" i="8"/>
  <c r="T48" i="8"/>
  <c r="S48" i="8"/>
  <c r="R48" i="8"/>
  <c r="AC31" i="8"/>
  <c r="AB31" i="8"/>
  <c r="AA31" i="8"/>
  <c r="Z31" i="8"/>
  <c r="Y31" i="8"/>
  <c r="X31" i="8"/>
  <c r="W31" i="8"/>
  <c r="V31" i="8"/>
  <c r="U31" i="8"/>
  <c r="T31" i="8"/>
  <c r="S31" i="8"/>
  <c r="R31" i="8"/>
  <c r="AC16" i="8"/>
  <c r="AB16" i="8"/>
  <c r="AA16" i="8"/>
  <c r="Z16" i="8"/>
  <c r="Y16" i="8"/>
  <c r="X16" i="8"/>
  <c r="W16" i="8"/>
  <c r="V16" i="8"/>
  <c r="U16" i="8"/>
  <c r="T16" i="8"/>
  <c r="S16" i="8"/>
  <c r="R16" i="8"/>
  <c r="S65" i="8" l="1"/>
  <c r="W65" i="8"/>
  <c r="R65" i="8"/>
  <c r="AB65" i="8"/>
  <c r="T65" i="8"/>
  <c r="Y65" i="8"/>
  <c r="AA65" i="8"/>
  <c r="U65" i="8"/>
  <c r="AC65" i="8"/>
  <c r="Z65" i="8"/>
  <c r="V65" i="8"/>
  <c r="X65" i="8"/>
</calcChain>
</file>

<file path=xl/sharedStrings.xml><?xml version="1.0" encoding="utf-8"?>
<sst xmlns="http://schemas.openxmlformats.org/spreadsheetml/2006/main" count="872" uniqueCount="245">
  <si>
    <t>11_GnGnbi_759.78_17.5</t>
  </si>
  <si>
    <t>12_GnAbi_840.8_18.6</t>
  </si>
  <si>
    <t>13_AGnbi_840.8_19.5</t>
  </si>
  <si>
    <t>14_M1Gnbi_820.29_20</t>
  </si>
  <si>
    <t>15_AAbi_921.83_20.5</t>
  </si>
  <si>
    <t>16A_NaGnbi985.35_</t>
  </si>
  <si>
    <t>16_GnNabi_986.35_21.6</t>
  </si>
  <si>
    <t>17_GnGnFbi_832.81_22.2</t>
  </si>
  <si>
    <t>18_Man7_779.27_22.4</t>
  </si>
  <si>
    <t>19_Man8 _860.29_22.4</t>
  </si>
  <si>
    <t>20_Man9_941.32_22.8</t>
  </si>
  <si>
    <t>21_GnAFbi_913.83_23.1</t>
  </si>
  <si>
    <t>22_ANabi_1067.38_23.6</t>
  </si>
  <si>
    <t>24_Man6_1397_23.8</t>
  </si>
  <si>
    <t>24_Man6_698.24_23.8</t>
  </si>
  <si>
    <t>25_AGnFbi_913.83_24.2</t>
  </si>
  <si>
    <t>26_AAFbi_994.86_25</t>
  </si>
  <si>
    <t>27A_GnA_</t>
  </si>
  <si>
    <t>27_AGn_739.27_25.9</t>
  </si>
  <si>
    <t>28_GnNaFbi_1059.38_26.2</t>
  </si>
  <si>
    <t>29_Man3A_799.78_26.3</t>
  </si>
  <si>
    <t>30_M1Na_864.3_26.5</t>
  </si>
  <si>
    <t>31_NaGnFbi_1059.38_26.9</t>
  </si>
  <si>
    <t>32_NaNaGn_1212.93_27</t>
  </si>
  <si>
    <t>33_ANabiF_1140.41_27.7</t>
  </si>
  <si>
    <t>34_AA_820.29_28.5</t>
  </si>
  <si>
    <t>35_GnNa_884.81_28.8</t>
  </si>
  <si>
    <t>36_ManNa_945.33_29.1</t>
  </si>
  <si>
    <t>37_GnNa_884.81_29.4</t>
  </si>
  <si>
    <t>38_GnGnF_1463.5_29.8</t>
  </si>
  <si>
    <t>38_GnGnF_731.27_29.8</t>
  </si>
  <si>
    <t>40_Na2-6A_965.84_30.3</t>
  </si>
  <si>
    <t>41_Man5_1235.57_30.4</t>
  </si>
  <si>
    <t>42_Na2-6Na2-6Fbi_1285.96_30.7</t>
  </si>
  <si>
    <t>43_ANa2-6_965.84_31.3</t>
  </si>
  <si>
    <t>44_AGnF_812.29_31.5</t>
  </si>
  <si>
    <t>45_GnAF_812.29_32.5</t>
  </si>
  <si>
    <t>46_Na2-6Na2-6_1111.4_33.3</t>
  </si>
  <si>
    <t>47_AAF_893.37_34.1</t>
  </si>
  <si>
    <t>48_GnNaF_957.84_34.7</t>
  </si>
  <si>
    <t>49_ANaF_1038.87_36.4</t>
  </si>
  <si>
    <t>53_Na2-3A_965.84_39.4</t>
  </si>
  <si>
    <t>60_ANa2-3F_1038.87_44.4</t>
  </si>
  <si>
    <t>64_Na2-3Na2-6F_1184.42_46.1</t>
  </si>
  <si>
    <t>72_Na2-3Na2-3F_1184.42_52.9</t>
  </si>
  <si>
    <t>78_A_NaA2-3</t>
  </si>
  <si>
    <t>RT [min]</t>
  </si>
  <si>
    <t>Prec. m/z</t>
  </si>
  <si>
    <t>Prec. z</t>
  </si>
  <si>
    <t>MW</t>
  </si>
  <si>
    <t>Chemical Formula</t>
  </si>
  <si>
    <t>Compound Name</t>
  </si>
  <si>
    <t>Cmpd. Comment</t>
  </si>
  <si>
    <t>Spec. Comment</t>
  </si>
  <si>
    <t>Lib. RT [min]</t>
  </si>
  <si>
    <t>RFit'</t>
  </si>
  <si>
    <t>Fit'</t>
  </si>
  <si>
    <t>Purity'</t>
  </si>
  <si>
    <t>Delta RRT</t>
  </si>
  <si>
    <t>2-</t>
  </si>
  <si>
    <t>GnGnbi</t>
  </si>
  <si>
    <t>(HexNAc)3 + (Man)3(GlcNAc)2</t>
  </si>
  <si>
    <t>D-221 ion 508 for 6 arm GlcNac and Bi-GlcNAc</t>
  </si>
  <si>
    <t>GnAbi</t>
  </si>
  <si>
    <t>(Hex)1 (HexNAc)3 + (Man)3(GlcNAc)2</t>
  </si>
  <si>
    <t>D-221 ion for 6 arm GlcNAc and Presence of Bi GlcNAc</t>
  </si>
  <si>
    <t>AGnbi</t>
  </si>
  <si>
    <t>D-221 ion for 6 arm Gal-GlcNAc and presence of Bi-GlcNAc</t>
  </si>
  <si>
    <t>M1Gnbi</t>
  </si>
  <si>
    <t>(Hex)2 (HexNAc)2 + (Man)3(GlcNAc)2</t>
  </si>
  <si>
    <t>D-18 ion 467 indicates the presence of Man1 in 6 arm and bisecting glcNac</t>
  </si>
  <si>
    <t>AAbi</t>
  </si>
  <si>
    <t>(Hex)2 (HexNAc)3 + (Man)3(GlcNAc)2</t>
  </si>
  <si>
    <t>D-221 ion 670 for Gal-GlcNAc and presence of Bi-GlcNAc; m/z 424 for Gal-GlcNAc arm</t>
  </si>
  <si>
    <t>GnNabi</t>
  </si>
  <si>
    <t>(Hex)1 (HexNAc)3 (NeuAc)1 + (Man)3(GlcNAc)2</t>
  </si>
  <si>
    <t>D-18 ion 508 indicating the presence of Bisecting GlcNac and 6 arm GlcNac, m/z 655 - GlcNac-Gal-Na</t>
  </si>
  <si>
    <t>GnGnFbi</t>
  </si>
  <si>
    <t>(HexNAc)3 (Deoxyhexose)1 + (Man)3(GlcNAc)2</t>
  </si>
  <si>
    <t>D-221 ion 508 for Bisecting GlcNAc ; m/z 350 for Core Fuc</t>
  </si>
  <si>
    <t>Man7</t>
  </si>
  <si>
    <t>(Hex)4 + (Man)3(GlcNAc)2</t>
  </si>
  <si>
    <t>D-ion 647 for 6 arm 3x ManD-ion 809 and D-18 ion 791 for 6 arm 4X Man;</t>
  </si>
  <si>
    <t xml:space="preserve">Man8 </t>
  </si>
  <si>
    <t>(Hex)5 + (Man)3(GlcNAc)2</t>
  </si>
  <si>
    <t>D-ion 809 and D-18 ion 791 for 6 arm 4XManD-ion 809 and D-18 ion 791 for Man3 in 6 arm;m/z 809 and 791 for 6 arm 4XMan;</t>
  </si>
  <si>
    <t>Man9</t>
  </si>
  <si>
    <t>(Hex)6 + (Man)3(GlcNAc)2</t>
  </si>
  <si>
    <t>D ion 971 and D-18 ion 953 for 6 arm (Man)4D-ion 971 and D-18 ion 953 for 5X man in 6 arm;</t>
  </si>
  <si>
    <t>GnAFbi</t>
  </si>
  <si>
    <t>(Hex)1 (HexNAc)3 (Deoxyhexose)1 + (Man)3(GlcNAc)2</t>
  </si>
  <si>
    <t>D-221 ion 508  for Bisecting GlcNAc &amp; 6 arm GlcNAc; m/z 350 for Core Fuc</t>
  </si>
  <si>
    <t>ANabi</t>
  </si>
  <si>
    <t>(Hex)2 (HexNAc)3 (NeuAc)1 + (Man)3(GlcNAc)2</t>
  </si>
  <si>
    <t>D-ion 670 for 6 arm Gal-GlcNAc and presence of bi-GlcNAc; m/z 655 for NeuAc-Gal-GlcNAc Arm</t>
  </si>
  <si>
    <t>1-</t>
  </si>
  <si>
    <t>Man6</t>
  </si>
  <si>
    <t>(Hex)3 + (Man)3(GlcNAc)2</t>
  </si>
  <si>
    <t>m/z 647 and 627 [presence of D &amp; D-18 ion];</t>
  </si>
  <si>
    <t>AGnFbi</t>
  </si>
  <si>
    <t>D-221 ion 670 for Bisecting GlcNAc and 6 arm Gal-GlcNAc; m/z 350 for Core Fuc</t>
  </si>
  <si>
    <t>AAFbi</t>
  </si>
  <si>
    <t>(Hex)2 (HexNAc)3 (Deoxyhexose)1 + (Man)3(GlcNAc)2</t>
  </si>
  <si>
    <t>D-221 ion 670 For 6 arm Gal-GlcNAc &amp; Bi-GlcNAc; m/z 350 for Core Fuc</t>
  </si>
  <si>
    <t>AGn</t>
  </si>
  <si>
    <t>(Hex)1 (HexNAc)2 + (Man)3(GlcNAc)2</t>
  </si>
  <si>
    <t>D ion 688 and D-ion 670 for 6 arm Gal-GlcNAc</t>
  </si>
  <si>
    <t>GnNaFbi</t>
  </si>
  <si>
    <t>(Hex)1 (HexNAc)3 (Deoxyhexose)1 (NeuAc)1 + (Man)3(GlcNAc)2</t>
  </si>
  <si>
    <t>D-18 ion 508 - 6 arm GlcNac and Bisecting glcNac, m/z 655 - NeuAc-Gal-GlcNac arm, m/z 350 Core fucose</t>
  </si>
  <si>
    <t>3-</t>
  </si>
  <si>
    <t>Man3A</t>
  </si>
  <si>
    <t>(Hex)3 (HexNAc)1 + (Man)3(GlcNAc)2</t>
  </si>
  <si>
    <t>D-ion 647 and D-18 ion 629 for 6 arm 3XMan</t>
  </si>
  <si>
    <t>M1Na</t>
  </si>
  <si>
    <t>(Hex)2 (HexNAc)1 (NeuAc)1 + (Man)3(GlcNAc)2</t>
  </si>
  <si>
    <t>D ion 485 and D-18 ion 467 for 6 arm Man; m/z 655 for NeuAc-Gal-GlcNAc</t>
  </si>
  <si>
    <t>NaGnFbi</t>
  </si>
  <si>
    <t>D-221 ion 961 for 6 arm NeuAc-Gal-GlcNAc; m/z 350 for core Fucose</t>
  </si>
  <si>
    <t>NaNaGn</t>
  </si>
  <si>
    <t>(Hex)2 (HexNAc)3 (NeuAc)2 + (Man)3(GlcNAc)2</t>
  </si>
  <si>
    <t>m/z 655 NeuAc-Gal-GlcNAc, m/z 961 - Bisecting glcNac and 6 arm NeuAc-Gal-GlcNAc</t>
  </si>
  <si>
    <t>ANabiF</t>
  </si>
  <si>
    <t>(Hex)2 (HexNAc)3 (Deoxyhexose)1 (NeuAc)1 + (Man)3(GlcNAc)2</t>
  </si>
  <si>
    <t>D-221 ion 670 for 6 arm Gal-GlcNAc and Bi-GlcNAc</t>
  </si>
  <si>
    <t>AA</t>
  </si>
  <si>
    <t>D ion 688 and D-18 ion 670</t>
  </si>
  <si>
    <t>GnNa</t>
  </si>
  <si>
    <t>(Hex)1 (HexNAc)2 (NeuAc)1 + (Man)3(GlcNAc)2</t>
  </si>
  <si>
    <t>D-ion 526 and D-221 ion 508 for 6 arm GlcNAc; B ion m/z 655 for NeuAc-Gal-GlcNAc</t>
  </si>
  <si>
    <t>ManNa</t>
  </si>
  <si>
    <t>(Hex)3 (HexNAc)1 (NeuAc)1 + (Man)3(GlcNAc)2</t>
  </si>
  <si>
    <t>C ion 503 for Man-[Man]Man; B ion 655 for Neuac-Gal-GlcNAc</t>
  </si>
  <si>
    <t>GnGnF</t>
  </si>
  <si>
    <t>(HexNAc)2 (Deoxyhexose)1 + (Man)3(GlcNAc)2</t>
  </si>
  <si>
    <t>D ion 526 and D-18 ion 508 ; m/z 350 for core Fuc; F ion 262 GlcNAc</t>
  </si>
  <si>
    <t>D-ion 526 and D-18 ion 508 for 6 arm GlcNAc</t>
  </si>
  <si>
    <t>Na(2-6)A</t>
  </si>
  <si>
    <t>(Hex)2 (HexNAc)2 (NeuAc)1 + (Man)3(GlcNAc)2</t>
  </si>
  <si>
    <t>D-ion 979 - 6 arm NeuAc-Gal-GlcNac, m/z 424 - Gal-GlcNAc</t>
  </si>
  <si>
    <t>Man5</t>
  </si>
  <si>
    <t>(Hex)2 + (Man)3(GlcNAc)2</t>
  </si>
  <si>
    <t>m/z 647 and 627 [presence of D &amp; D-18 ion]</t>
  </si>
  <si>
    <t>Na(2-6)Na(2-6)Fbi</t>
  </si>
  <si>
    <t>(Hex)2 (HexNAc)3 (Deoxyhexose)1 (NeuAc)2 + (Man)3(GlcNAc)2</t>
  </si>
  <si>
    <t>D-221 ion 961 for &amp; arm NeuAc-Gal-GlcNac and presence of Bi-GlcNAc; B-ion 655 for NeuAc-Gal-GlcNAcD-221 ion 961 for the presence of 6 arm NeuAc-Gal-GlcNAc and Bi-GlcNac; B ion 655 for NeuAc-Gal-GlcNAc;</t>
  </si>
  <si>
    <t>ANa(2-6)</t>
  </si>
  <si>
    <t>D-ion 688 and D-18 ion 670 for 6 arm Gal-GlcNAc</t>
  </si>
  <si>
    <t>AGnF</t>
  </si>
  <si>
    <t>(Hex)1 (HexNAc)2 (Deoxyhexose)1 + (Man)3(GlcNAc)2</t>
  </si>
  <si>
    <t>D-ion 688 and D-18 ion 670 for 6 arm Gal-GlcNac; m/z 350 for Core Fuc</t>
  </si>
  <si>
    <t>GnAF</t>
  </si>
  <si>
    <t>D-ion 526 and D-18 ion 508 for 6 arm GlcNac; m/z 350 for Core Fucose; F ion 424 for Gal-GlcNac arm</t>
  </si>
  <si>
    <t>Na(2-6)Na(2-6)</t>
  </si>
  <si>
    <t>(Hex)2 (HexNAc)2 (NeuAc)2 + (Man)3(GlcNAc)2</t>
  </si>
  <si>
    <t>B1 ion 290 for NeuAc; D ion 979 and D-18 ion 961</t>
  </si>
  <si>
    <t>AAF</t>
  </si>
  <si>
    <t>(Hex)2 (HexNAc)2 (Deoxyhexose)1 + (Man)3(GlcNAc)2</t>
  </si>
  <si>
    <t>D ion 688 and D-ion 670; m/z 350 &amp; 571  for Core Fuc; F ion 424 for Gal-GlcNAcD ion 688 and d-18 ion 670 and A ion 454 and 424 for 6 arm Gal-GlcNAc and E ion 466 for 3 arm Gal-GlcNAc;</t>
  </si>
  <si>
    <t>GnNaF</t>
  </si>
  <si>
    <t>(Hex)1 (HexNAc)2 (Deoxyhexose)1 (NeuAc)1 + (Man)3(GlcNAc)2</t>
  </si>
  <si>
    <t>D-ion 526 and D-18 ion 508 for 6 arm GlcNac; m/z 35 for core Fucose; B ion 65 for NeuA-Gal-GlcNac</t>
  </si>
  <si>
    <t>ANaF</t>
  </si>
  <si>
    <t>(Hex)2 (HexNAc)2 (Deoxyhexose)1 (NeuAc)1 + (Man)3(GlcNAc)2</t>
  </si>
  <si>
    <t>D-ion 688 and D-18 ion 670 for 6 arm Gal-GlcNac</t>
  </si>
  <si>
    <t>[Na](AA)AF</t>
  </si>
  <si>
    <t>(Hex)3 (HexNAc)3 (Deoxyhexose)1 (NeuAc)1 + (Man)3(GlcNAc)2</t>
  </si>
  <si>
    <t>350 Core Fucose, 424 Gal-GlcNac, 655 NeuAc-Gal-GlcNAc</t>
  </si>
  <si>
    <t>[2XNa](AA)AF</t>
  </si>
  <si>
    <t>(Hex)3 (HexNAc)3 (Deoxyhexose)1 (NeuAc)2 + (Man)3(GlcNAc)2</t>
  </si>
  <si>
    <t>Na(2-6)Na(2-6)F</t>
  </si>
  <si>
    <t>(Hex)2 (HexNAc)2 (Deoxyhexose)1 (NeuAc)2 + (Man)3(GlcNAc)2</t>
  </si>
  <si>
    <t>D-ion 979 and d-18 ion 961 and m/z 655 for NeuAc-Gal-GlcNAc; m/z 350 for core Fuc</t>
  </si>
  <si>
    <t>Na(2-3)A</t>
  </si>
  <si>
    <t>D-ion 979 - 6 arm NeuAc-Gal-GlcNac, m/z 424 - Gal-GlcNAc, 290 NeuAc</t>
  </si>
  <si>
    <t>(NaA)Na-iso1</t>
  </si>
  <si>
    <t>(Hex)3 (HexNAc)3 (NeuAc)2 + (Man)3(GlcNAc)2</t>
  </si>
  <si>
    <t>m/z 655 NeuAc-Gal-GlcNAc</t>
  </si>
  <si>
    <t>1008.02;1512.53</t>
  </si>
  <si>
    <t>(NaNa)NaF - iso1</t>
  </si>
  <si>
    <t>(Hex)3 (HexNAc)3 (Deoxyhexose)1 (NeuAc)3 + (Man)3(GlcNAc)2</t>
  </si>
  <si>
    <t>Na(2-3)Na(2-3)</t>
  </si>
  <si>
    <t>D-ion 979 and d-18 ion 961 and m/z 655 for NeuAc-Gal-GlcNAc; loss of water more prominent from the NeuAc for 2-3 linked NeuAc</t>
  </si>
  <si>
    <t>(NaNa)Na - iso1</t>
  </si>
  <si>
    <t>(Hex)3 (HexNAc)3 (NeuAc)3 + (Man)3(GlcNAc)2</t>
  </si>
  <si>
    <t>(NaA)Na-iso2</t>
  </si>
  <si>
    <t>ANa(2-3)F</t>
  </si>
  <si>
    <t>m/z 290 NeuAc, m/z 655 NeuAc-Gal-GlcNAc, d-ion 688 Gal-GlcNAc</t>
  </si>
  <si>
    <t>(NaNa)Na - iso2</t>
  </si>
  <si>
    <t>(NaA)Na-iso3</t>
  </si>
  <si>
    <t>Na(2-3)Na(2-6)F</t>
  </si>
  <si>
    <t>(NaNa)NaF - iso2</t>
  </si>
  <si>
    <t>(NaNa)Na - iso3</t>
  </si>
  <si>
    <t>(NaNa)(NaNa)F - iso1</t>
  </si>
  <si>
    <t>(Hex)4 (HexNAc)4 (Deoxyhexose)1 (NeuAc)4 + (Man)3(GlcNAc)2</t>
  </si>
  <si>
    <t>1439.50;959.33</t>
  </si>
  <si>
    <t>(NaNa)Na - iso4</t>
  </si>
  <si>
    <t>Na(2-3)Na(2-3)F</t>
  </si>
  <si>
    <t>D-ion 979 and d-18 ion 961 and m/z 655 for NeuAc-Gal-GlcNAc; m/z 350 for core Fuc; loss of water more prominent from the NeuAc for 2-3 linked NeuAc</t>
  </si>
  <si>
    <t>(NaNa)(NaNa) - iso1</t>
  </si>
  <si>
    <t>(Hex)4 (HexNAc)4 (NeuAc)4 + (Man)3(GlcNAc)2</t>
  </si>
  <si>
    <t>(NaNa)(NaNa)F - iso2</t>
  </si>
  <si>
    <t>(NaNa)(NaNa) - iso2</t>
  </si>
  <si>
    <t>[2XNa](AA)AF - iso2</t>
  </si>
  <si>
    <t>Possibly 2-3 linked SA</t>
  </si>
  <si>
    <t>[2XNa](AA)AF_Iso</t>
  </si>
  <si>
    <t>GnA</t>
  </si>
  <si>
    <t>NaGnbi</t>
  </si>
  <si>
    <t>Citrate_plasma_1</t>
  </si>
  <si>
    <t>Citrate_plasma_2</t>
  </si>
  <si>
    <t>Citrate_plasma_3</t>
  </si>
  <si>
    <t>Citrate_wholeblood_1</t>
  </si>
  <si>
    <t>Citrate_wholeblood_2</t>
  </si>
  <si>
    <t>Citrate_wholeblood_3</t>
  </si>
  <si>
    <t>Serum_1</t>
  </si>
  <si>
    <t>Serum_2</t>
  </si>
  <si>
    <t>Serum_3</t>
  </si>
  <si>
    <t>WholeBlood_1</t>
  </si>
  <si>
    <t>WholeBlood_2</t>
  </si>
  <si>
    <t>WholeBlood_3</t>
  </si>
  <si>
    <t>(Hex)4 (HexNAc)4 (NeuAc)3 + (Man)3(GlcNAc)2</t>
  </si>
  <si>
    <t>(3XNa)(AA)(AA)</t>
  </si>
  <si>
    <t>Input new entry</t>
  </si>
  <si>
    <t>Glycan ID</t>
  </si>
  <si>
    <t>No MSMS, identification based on RT</t>
  </si>
  <si>
    <t>ANa(2-3)</t>
  </si>
  <si>
    <t>Sum</t>
  </si>
  <si>
    <t>Glycan Classification</t>
  </si>
  <si>
    <t>N</t>
  </si>
  <si>
    <t>S</t>
  </si>
  <si>
    <t>O</t>
  </si>
  <si>
    <t>Glycan Name</t>
  </si>
  <si>
    <t>Oligomannose</t>
  </si>
  <si>
    <t>Sialylated Complex</t>
  </si>
  <si>
    <t>Neutral Compelx</t>
  </si>
  <si>
    <t>Neutral</t>
  </si>
  <si>
    <t>Glycan Class</t>
  </si>
  <si>
    <t>Mono sialylated</t>
  </si>
  <si>
    <t>Di sialylated</t>
  </si>
  <si>
    <t>Tri sialylated</t>
  </si>
  <si>
    <t>Tetra sialylated</t>
  </si>
  <si>
    <t>RRT Library</t>
  </si>
  <si>
    <t>RRT Run</t>
  </si>
  <si>
    <t>Identified but not quantified</t>
  </si>
  <si>
    <t>Table S7:  N-Glycan identified in human serum, Plasma, and Whole blood using the GlycoRRT approa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indexed="8"/>
      <name val="Calibri"/>
      <family val="2"/>
      <scheme val="minor"/>
    </font>
    <font>
      <sz val="11"/>
      <color rgb="FF3F3F76"/>
      <name val="Calibri"/>
      <family val="2"/>
      <scheme val="minor"/>
    </font>
    <font>
      <sz val="12"/>
      <color indexed="8"/>
      <name val="Arial"/>
      <family val="2"/>
    </font>
    <font>
      <sz val="12"/>
      <color rgb="FF3F3F76"/>
      <name val="Arial"/>
      <family val="2"/>
    </font>
    <font>
      <b/>
      <sz val="14"/>
      <color rgb="FFC00000"/>
      <name val="Arial"/>
      <family val="2"/>
    </font>
    <font>
      <b/>
      <sz val="12"/>
      <color rgb="FFC00000"/>
      <name val="Arial"/>
      <family val="2"/>
    </font>
    <font>
      <b/>
      <sz val="14"/>
      <name val="Arial"/>
      <family val="2"/>
    </font>
    <font>
      <b/>
      <sz val="12"/>
      <color indexed="8"/>
      <name val="Arial"/>
      <family val="2"/>
    </font>
    <font>
      <b/>
      <sz val="12"/>
      <name val="Arial"/>
      <family val="2"/>
    </font>
    <font>
      <sz val="12"/>
      <color rgb="FFFF0000"/>
      <name val="Arial"/>
      <family val="2"/>
    </font>
    <font>
      <b/>
      <sz val="16"/>
      <color rgb="FFC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36">
    <xf numFmtId="0" fontId="0" fillId="0" borderId="0" xfId="0"/>
    <xf numFmtId="0" fontId="2" fillId="0" borderId="0" xfId="0" applyFont="1"/>
    <xf numFmtId="0" fontId="2" fillId="0" borderId="2" xfId="0" applyFont="1" applyBorder="1"/>
    <xf numFmtId="0" fontId="2" fillId="0" borderId="0" xfId="0" applyFont="1" applyAlignment="1">
      <alignment horizontal="right"/>
    </xf>
    <xf numFmtId="0" fontId="2" fillId="0" borderId="2" xfId="0" applyFont="1" applyBorder="1" applyAlignment="1">
      <alignment horizontal="right"/>
    </xf>
    <xf numFmtId="2" fontId="2" fillId="0" borderId="0" xfId="0" applyNumberFormat="1" applyFont="1"/>
    <xf numFmtId="0" fontId="4" fillId="0" borderId="0" xfId="0" applyFont="1"/>
    <xf numFmtId="0" fontId="4" fillId="0" borderId="2" xfId="0" applyFont="1" applyBorder="1"/>
    <xf numFmtId="2" fontId="2" fillId="0" borderId="2" xfId="0" applyNumberFormat="1" applyFont="1" applyBorder="1"/>
    <xf numFmtId="0" fontId="2" fillId="3" borderId="2" xfId="0" applyFont="1" applyFill="1" applyBorder="1"/>
    <xf numFmtId="2" fontId="2" fillId="3" borderId="2" xfId="0" applyNumberFormat="1" applyFont="1" applyFill="1" applyBorder="1"/>
    <xf numFmtId="0" fontId="3" fillId="2" borderId="2" xfId="1" applyFont="1" applyBorder="1"/>
    <xf numFmtId="0" fontId="5" fillId="0" borderId="0" xfId="0" applyFont="1"/>
    <xf numFmtId="0" fontId="5" fillId="0" borderId="2" xfId="0" applyFont="1" applyBorder="1"/>
    <xf numFmtId="0" fontId="5" fillId="0" borderId="2" xfId="0" applyFont="1" applyBorder="1" applyAlignment="1">
      <alignment horizontal="right"/>
    </xf>
    <xf numFmtId="2" fontId="5" fillId="0" borderId="2" xfId="0" applyNumberFormat="1" applyFont="1" applyBorder="1"/>
    <xf numFmtId="0" fontId="2" fillId="0" borderId="2" xfId="0" applyNumberFormat="1" applyFont="1" applyBorder="1"/>
    <xf numFmtId="0" fontId="6" fillId="4" borderId="2" xfId="0" applyNumberFormat="1" applyFont="1" applyFill="1" applyBorder="1"/>
    <xf numFmtId="2" fontId="6" fillId="4" borderId="2" xfId="0" applyNumberFormat="1" applyFont="1" applyFill="1" applyBorder="1"/>
    <xf numFmtId="0" fontId="7" fillId="4" borderId="2" xfId="0" applyNumberFormat="1" applyFont="1" applyFill="1" applyBorder="1"/>
    <xf numFmtId="2" fontId="7" fillId="4" borderId="2" xfId="0" applyNumberFormat="1" applyFont="1" applyFill="1" applyBorder="1"/>
    <xf numFmtId="0" fontId="8" fillId="4" borderId="2" xfId="0" applyNumberFormat="1" applyFont="1" applyFill="1" applyBorder="1"/>
    <xf numFmtId="2" fontId="8" fillId="4" borderId="2" xfId="0" applyNumberFormat="1" applyFont="1" applyFill="1" applyBorder="1"/>
    <xf numFmtId="0" fontId="7" fillId="4" borderId="2" xfId="0" applyFont="1" applyFill="1" applyBorder="1"/>
    <xf numFmtId="2" fontId="5" fillId="0" borderId="2" xfId="0" applyNumberFormat="1" applyFont="1" applyBorder="1" applyAlignment="1">
      <alignment wrapText="1"/>
    </xf>
    <xf numFmtId="0" fontId="7" fillId="5" borderId="2" xfId="0" applyFont="1" applyFill="1" applyBorder="1"/>
    <xf numFmtId="0" fontId="7" fillId="5" borderId="2" xfId="0" applyFont="1" applyFill="1" applyBorder="1" applyAlignment="1">
      <alignment horizontal="right"/>
    </xf>
    <xf numFmtId="0" fontId="9" fillId="0" borderId="2" xfId="0" applyFont="1" applyBorder="1"/>
    <xf numFmtId="0" fontId="9" fillId="0" borderId="2" xfId="0" applyFont="1" applyBorder="1" applyAlignment="1">
      <alignment horizontal="right"/>
    </xf>
    <xf numFmtId="2" fontId="9" fillId="0" borderId="2" xfId="0" applyNumberFormat="1" applyFont="1" applyBorder="1"/>
    <xf numFmtId="0" fontId="9" fillId="0" borderId="0" xfId="0" applyFont="1"/>
    <xf numFmtId="0" fontId="9" fillId="3" borderId="2" xfId="0" applyFont="1" applyFill="1" applyBorder="1"/>
    <xf numFmtId="0" fontId="2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2" fontId="7" fillId="5" borderId="2" xfId="0" applyNumberFormat="1" applyFont="1" applyFill="1" applyBorder="1"/>
    <xf numFmtId="0" fontId="7" fillId="0" borderId="0" xfId="0" applyFont="1"/>
  </cellXfs>
  <cellStyles count="2">
    <cellStyle name="Input" xfId="1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5</xdr:row>
      <xdr:rowOff>0</xdr:rowOff>
    </xdr:from>
    <xdr:to>
      <xdr:col>37</xdr:col>
      <xdr:colOff>99607</xdr:colOff>
      <xdr:row>14</xdr:row>
      <xdr:rowOff>12451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E1478C3-7C79-C341-B80C-15329B6B5E39}"/>
            </a:ext>
          </a:extLst>
        </xdr:cNvPr>
        <xdr:cNvSpPr txBox="1"/>
      </xdr:nvSpPr>
      <xdr:spPr>
        <a:xfrm>
          <a:off x="31426275" y="2813922"/>
          <a:ext cx="13347450" cy="348627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2400" b="1">
              <a:latin typeface="Arial" panose="020B0604020202020204" pitchFamily="34" charset="0"/>
              <a:cs typeface="Arial" panose="020B0604020202020204" pitchFamily="34" charset="0"/>
            </a:rPr>
            <a:t>Relative Rention time (RRT)  = (Retention time of sample)/(Retention time of Reference)</a:t>
          </a:r>
        </a:p>
        <a:p>
          <a:endParaRPr lang="en-AU" sz="2400" b="1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en-AU" sz="2400" b="1">
              <a:latin typeface="Arial" panose="020B0604020202020204" pitchFamily="34" charset="0"/>
              <a:cs typeface="Arial" panose="020B0604020202020204" pitchFamily="34" charset="0"/>
            </a:rPr>
            <a:t>Reference = AAF</a:t>
          </a:r>
        </a:p>
        <a:p>
          <a:endParaRPr lang="en-AU" sz="2400" b="1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en-AU" sz="2400" b="1">
              <a:latin typeface="Arial" panose="020B0604020202020204" pitchFamily="34" charset="0"/>
              <a:cs typeface="Arial" panose="020B0604020202020204" pitchFamily="34" charset="0"/>
            </a:rPr>
            <a:t>Lib.</a:t>
          </a:r>
          <a:r>
            <a:rPr lang="en-AU" sz="2400" b="1" baseline="0">
              <a:latin typeface="Arial" panose="020B0604020202020204" pitchFamily="34" charset="0"/>
              <a:cs typeface="Arial" panose="020B0604020202020204" pitchFamily="34" charset="0"/>
            </a:rPr>
            <a:t> Rt : Libarary retention time</a:t>
          </a:r>
        </a:p>
        <a:p>
          <a:r>
            <a:rPr lang="en-AU" sz="2400" b="1" baseline="0">
              <a:latin typeface="Arial" panose="020B0604020202020204" pitchFamily="34" charset="0"/>
              <a:cs typeface="Arial" panose="020B0604020202020204" pitchFamily="34" charset="0"/>
            </a:rPr>
            <a:t>Delta RRT = </a:t>
          </a:r>
          <a:r>
            <a:rPr lang="en-US" sz="2400" b="1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RRT library – RRT Run</a:t>
          </a:r>
          <a:r>
            <a:rPr lang="en-DE" sz="2400">
              <a:effectLst/>
              <a:latin typeface="Arial" panose="020B0604020202020204" pitchFamily="34" charset="0"/>
              <a:cs typeface="Arial" panose="020B0604020202020204" pitchFamily="34" charset="0"/>
            </a:rPr>
            <a:t> </a:t>
          </a:r>
          <a:endParaRPr lang="en-AU" sz="2400" b="1" baseline="0">
            <a:latin typeface="Arial" panose="020B0604020202020204" pitchFamily="34" charset="0"/>
            <a:cs typeface="Arial" panose="020B0604020202020204" pitchFamily="34" charset="0"/>
          </a:endParaRPr>
        </a:p>
        <a:p>
          <a:endParaRPr lang="en-AU" sz="2000" b="1" baseline="0">
            <a:latin typeface="Abadi" panose="020B0604020202020204" pitchFamily="34" charset="0"/>
          </a:endParaRPr>
        </a:p>
        <a:p>
          <a:endParaRPr lang="en-AU" sz="2000" b="1">
            <a:latin typeface="Abadi" panose="020B0604020202020204" pitchFamily="34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74</xdr:row>
      <xdr:rowOff>0</xdr:rowOff>
    </xdr:from>
    <xdr:to>
      <xdr:col>6</xdr:col>
      <xdr:colOff>1384050</xdr:colOff>
      <xdr:row>84</xdr:row>
      <xdr:rowOff>184274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DDC3B46-BA03-D845-9291-12D1A01D6E63}"/>
            </a:ext>
          </a:extLst>
        </xdr:cNvPr>
        <xdr:cNvSpPr txBox="1"/>
      </xdr:nvSpPr>
      <xdr:spPr>
        <a:xfrm>
          <a:off x="1117600" y="24917400"/>
          <a:ext cx="13347450" cy="348627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2400" b="1">
              <a:latin typeface="Arial" panose="020B0604020202020204" pitchFamily="34" charset="0"/>
              <a:cs typeface="Arial" panose="020B0604020202020204" pitchFamily="34" charset="0"/>
            </a:rPr>
            <a:t>Highlights indicates</a:t>
          </a:r>
          <a:r>
            <a:rPr lang="de-DE" sz="2400" b="1" baseline="0">
              <a:latin typeface="Arial" panose="020B0604020202020204" pitchFamily="34" charset="0"/>
              <a:cs typeface="Arial" panose="020B0604020202020204" pitchFamily="34" charset="0"/>
            </a:rPr>
            <a:t> same glycan different charge state </a:t>
          </a:r>
          <a:endParaRPr lang="en-AU" sz="2000" b="1" baseline="0">
            <a:latin typeface="Abadi" panose="020B0604020202020204" pitchFamily="34" charset="0"/>
          </a:endParaRPr>
        </a:p>
        <a:p>
          <a:endParaRPr lang="en-AU" sz="2000" b="1">
            <a:latin typeface="Abadi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C608A-A297-4E6F-95CC-79F92313C097}">
  <sheetPr codeName="Sheet7"/>
  <dimension ref="A1:R74"/>
  <sheetViews>
    <sheetView tabSelected="1" topLeftCell="K1" zoomScale="51" zoomScaleNormal="55" workbookViewId="0">
      <selection activeCell="AJ33" sqref="AJ33"/>
    </sheetView>
  </sheetViews>
  <sheetFormatPr baseColWidth="10" defaultColWidth="9.1640625" defaultRowHeight="30" customHeight="1" x14ac:dyDescent="0.2"/>
  <cols>
    <col min="1" max="1" width="12.1640625" style="1" bestFit="1" customWidth="1"/>
    <col min="2" max="2" width="37.1640625" style="1" bestFit="1" customWidth="1"/>
    <col min="3" max="3" width="13.33203125" style="1" bestFit="1" customWidth="1"/>
    <col min="4" max="4" width="13.5" style="1" bestFit="1" customWidth="1"/>
    <col min="5" max="5" width="13.33203125" style="1" bestFit="1" customWidth="1"/>
    <col min="6" max="6" width="13.5" style="1" bestFit="1" customWidth="1"/>
    <col min="7" max="7" width="17.5" style="1" bestFit="1" customWidth="1"/>
    <col min="8" max="8" width="21" style="1" bestFit="1" customWidth="1"/>
    <col min="9" max="9" width="69.33203125" style="3" bestFit="1" customWidth="1"/>
    <col min="10" max="10" width="101.5" style="1" customWidth="1"/>
    <col min="11" max="11" width="13.5" style="1" bestFit="1" customWidth="1"/>
    <col min="12" max="14" width="12.33203125" style="1" bestFit="1" customWidth="1"/>
    <col min="15" max="15" width="14" style="1" bestFit="1" customWidth="1"/>
    <col min="16" max="16" width="10.1640625" style="1" bestFit="1" customWidth="1"/>
    <col min="17" max="17" width="16" style="1" bestFit="1" customWidth="1"/>
    <col min="18" max="16384" width="9.1640625" style="1"/>
  </cols>
  <sheetData>
    <row r="1" spans="1:17" ht="104.25" customHeight="1" x14ac:dyDescent="0.2">
      <c r="A1" s="33" t="s">
        <v>244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</row>
    <row r="2" spans="1:17" s="12" customFormat="1" ht="30" customHeight="1" x14ac:dyDescent="0.2">
      <c r="A2" s="13" t="s">
        <v>223</v>
      </c>
      <c r="B2" s="13" t="s">
        <v>223</v>
      </c>
      <c r="C2" s="13" t="s">
        <v>46</v>
      </c>
      <c r="D2" s="13" t="s">
        <v>47</v>
      </c>
      <c r="E2" s="13" t="s">
        <v>48</v>
      </c>
      <c r="F2" s="13" t="s">
        <v>49</v>
      </c>
      <c r="G2" s="13" t="s">
        <v>50</v>
      </c>
      <c r="H2" s="13" t="s">
        <v>51</v>
      </c>
      <c r="I2" s="14" t="s">
        <v>52</v>
      </c>
      <c r="J2" s="13" t="s">
        <v>53</v>
      </c>
      <c r="K2" s="13" t="s">
        <v>54</v>
      </c>
      <c r="L2" s="13" t="s">
        <v>55</v>
      </c>
      <c r="M2" s="13" t="s">
        <v>56</v>
      </c>
      <c r="N2" s="13" t="s">
        <v>57</v>
      </c>
      <c r="O2" s="13" t="s">
        <v>241</v>
      </c>
      <c r="P2" s="13" t="s">
        <v>242</v>
      </c>
      <c r="Q2" s="13" t="s">
        <v>58</v>
      </c>
    </row>
    <row r="3" spans="1:17" ht="30" customHeight="1" x14ac:dyDescent="0.2">
      <c r="A3" s="2">
        <v>1</v>
      </c>
      <c r="B3" s="2" t="s">
        <v>60</v>
      </c>
      <c r="C3" s="2">
        <v>17.5</v>
      </c>
      <c r="D3" s="2">
        <v>759.82</v>
      </c>
      <c r="E3" s="2" t="s">
        <v>59</v>
      </c>
      <c r="F3" s="2">
        <v>1521.66</v>
      </c>
      <c r="G3" s="2">
        <v>759.78</v>
      </c>
      <c r="H3" s="2" t="s">
        <v>60</v>
      </c>
      <c r="I3" s="4" t="s">
        <v>61</v>
      </c>
      <c r="J3" s="2" t="s">
        <v>62</v>
      </c>
      <c r="K3" s="2">
        <v>17.600000000000001</v>
      </c>
      <c r="L3" s="2">
        <v>1000</v>
      </c>
      <c r="M3" s="2">
        <v>1000</v>
      </c>
      <c r="N3" s="2">
        <v>1000</v>
      </c>
      <c r="O3" s="8">
        <f>K3/34</f>
        <v>0.51764705882352946</v>
      </c>
      <c r="P3" s="8">
        <f>C3/34.1</f>
        <v>0.51319648093841641</v>
      </c>
      <c r="Q3" s="8">
        <f>O3-P3</f>
        <v>4.4505778851130495E-3</v>
      </c>
    </row>
    <row r="4" spans="1:17" ht="30" customHeight="1" x14ac:dyDescent="0.2">
      <c r="A4" s="2">
        <v>2</v>
      </c>
      <c r="B4" s="2" t="s">
        <v>63</v>
      </c>
      <c r="C4" s="2">
        <v>18.600000000000001</v>
      </c>
      <c r="D4" s="2">
        <v>840.86</v>
      </c>
      <c r="E4" s="2" t="s">
        <v>59</v>
      </c>
      <c r="F4" s="2">
        <v>1683.72</v>
      </c>
      <c r="G4" s="2">
        <v>840.8</v>
      </c>
      <c r="H4" s="2" t="s">
        <v>63</v>
      </c>
      <c r="I4" s="4" t="s">
        <v>64</v>
      </c>
      <c r="J4" s="2" t="s">
        <v>65</v>
      </c>
      <c r="K4" s="2">
        <v>18.600000000000001</v>
      </c>
      <c r="L4" s="2">
        <v>895</v>
      </c>
      <c r="M4" s="2">
        <v>880</v>
      </c>
      <c r="N4" s="2">
        <v>861</v>
      </c>
      <c r="O4" s="8">
        <f t="shared" ref="O4:O67" si="0">K4/34</f>
        <v>0.54705882352941182</v>
      </c>
      <c r="P4" s="8">
        <f t="shared" ref="P4:P67" si="1">C4/34.1</f>
        <v>0.54545454545454553</v>
      </c>
      <c r="Q4" s="8">
        <f t="shared" ref="Q4:Q67" si="2">O4-P4</f>
        <v>1.6042780748662944E-3</v>
      </c>
    </row>
    <row r="5" spans="1:17" ht="30" customHeight="1" x14ac:dyDescent="0.2">
      <c r="A5" s="2">
        <v>3</v>
      </c>
      <c r="B5" s="2" t="s">
        <v>66</v>
      </c>
      <c r="C5" s="2">
        <v>19.5</v>
      </c>
      <c r="D5" s="2">
        <v>840.85</v>
      </c>
      <c r="E5" s="2" t="s">
        <v>59</v>
      </c>
      <c r="F5" s="2">
        <v>1683.71</v>
      </c>
      <c r="G5" s="2">
        <v>840.8</v>
      </c>
      <c r="H5" s="2" t="s">
        <v>66</v>
      </c>
      <c r="I5" s="4" t="s">
        <v>64</v>
      </c>
      <c r="J5" s="2" t="s">
        <v>67</v>
      </c>
      <c r="K5" s="2">
        <v>19.5</v>
      </c>
      <c r="L5" s="2">
        <v>1000</v>
      </c>
      <c r="M5" s="2">
        <v>1000</v>
      </c>
      <c r="N5" s="2">
        <v>1000</v>
      </c>
      <c r="O5" s="8">
        <f t="shared" si="0"/>
        <v>0.57352941176470584</v>
      </c>
      <c r="P5" s="8">
        <f t="shared" si="1"/>
        <v>0.57184750733137824</v>
      </c>
      <c r="Q5" s="8">
        <f t="shared" si="2"/>
        <v>1.6819044333276079E-3</v>
      </c>
    </row>
    <row r="6" spans="1:17" ht="30" customHeight="1" x14ac:dyDescent="0.2">
      <c r="A6" s="2">
        <v>4</v>
      </c>
      <c r="B6" s="2" t="s">
        <v>68</v>
      </c>
      <c r="C6" s="2">
        <v>20</v>
      </c>
      <c r="D6" s="2">
        <v>820.34</v>
      </c>
      <c r="E6" s="2" t="s">
        <v>59</v>
      </c>
      <c r="F6" s="2">
        <v>1642.69</v>
      </c>
      <c r="G6" s="2">
        <v>820.29</v>
      </c>
      <c r="H6" s="2" t="s">
        <v>68</v>
      </c>
      <c r="I6" s="4" t="s">
        <v>69</v>
      </c>
      <c r="J6" s="2" t="s">
        <v>70</v>
      </c>
      <c r="K6" s="2">
        <v>20</v>
      </c>
      <c r="L6" s="2">
        <v>1000</v>
      </c>
      <c r="M6" s="2">
        <v>1000</v>
      </c>
      <c r="N6" s="2">
        <v>1000</v>
      </c>
      <c r="O6" s="8">
        <f t="shared" si="0"/>
        <v>0.58823529411764708</v>
      </c>
      <c r="P6" s="8">
        <f t="shared" si="1"/>
        <v>0.58651026392961869</v>
      </c>
      <c r="Q6" s="8">
        <f t="shared" si="2"/>
        <v>1.7250301880283869E-3</v>
      </c>
    </row>
    <row r="7" spans="1:17" ht="30" customHeight="1" x14ac:dyDescent="0.2">
      <c r="A7" s="2">
        <v>5</v>
      </c>
      <c r="B7" s="2" t="s">
        <v>71</v>
      </c>
      <c r="C7" s="2">
        <v>20.5</v>
      </c>
      <c r="D7" s="2">
        <v>921.86</v>
      </c>
      <c r="E7" s="2" t="s">
        <v>59</v>
      </c>
      <c r="F7" s="2">
        <v>1845.74</v>
      </c>
      <c r="G7" s="2">
        <v>921.83</v>
      </c>
      <c r="H7" s="2" t="s">
        <v>71</v>
      </c>
      <c r="I7" s="4" t="s">
        <v>72</v>
      </c>
      <c r="J7" s="2" t="s">
        <v>73</v>
      </c>
      <c r="K7" s="2">
        <v>20.5</v>
      </c>
      <c r="L7" s="2">
        <v>1000</v>
      </c>
      <c r="M7" s="2">
        <v>1000</v>
      </c>
      <c r="N7" s="2">
        <v>1000</v>
      </c>
      <c r="O7" s="8">
        <f t="shared" si="0"/>
        <v>0.6029411764705882</v>
      </c>
      <c r="P7" s="8">
        <f t="shared" si="1"/>
        <v>0.60117302052785926</v>
      </c>
      <c r="Q7" s="8">
        <f t="shared" si="2"/>
        <v>1.7681559427289439E-3</v>
      </c>
    </row>
    <row r="8" spans="1:17" s="30" customFormat="1" ht="30" customHeight="1" x14ac:dyDescent="0.2">
      <c r="A8" s="27">
        <v>6</v>
      </c>
      <c r="B8" s="27" t="s">
        <v>207</v>
      </c>
      <c r="C8" s="27"/>
      <c r="D8" s="27">
        <v>986.37</v>
      </c>
      <c r="E8" s="27" t="s">
        <v>59</v>
      </c>
      <c r="F8" s="27">
        <v>1974.76</v>
      </c>
      <c r="G8" s="27">
        <v>986.35</v>
      </c>
      <c r="H8" s="27"/>
      <c r="I8" s="28" t="s">
        <v>75</v>
      </c>
      <c r="J8" s="27"/>
      <c r="K8" s="31"/>
      <c r="L8" s="27"/>
      <c r="M8" s="27"/>
      <c r="N8" s="27"/>
      <c r="O8" s="29">
        <f t="shared" si="0"/>
        <v>0</v>
      </c>
      <c r="P8" s="29">
        <f t="shared" si="1"/>
        <v>0</v>
      </c>
      <c r="Q8" s="29">
        <f t="shared" si="2"/>
        <v>0</v>
      </c>
    </row>
    <row r="9" spans="1:17" ht="30" customHeight="1" x14ac:dyDescent="0.2">
      <c r="A9" s="2">
        <v>7</v>
      </c>
      <c r="B9" s="2" t="s">
        <v>74</v>
      </c>
      <c r="C9" s="2">
        <v>21.6</v>
      </c>
      <c r="D9" s="2">
        <v>986.37</v>
      </c>
      <c r="E9" s="2" t="s">
        <v>59</v>
      </c>
      <c r="F9" s="2">
        <v>1974.76</v>
      </c>
      <c r="G9" s="2">
        <v>986.35</v>
      </c>
      <c r="H9" s="2" t="s">
        <v>74</v>
      </c>
      <c r="I9" s="4" t="s">
        <v>75</v>
      </c>
      <c r="J9" s="2" t="s">
        <v>76</v>
      </c>
      <c r="K9" s="2">
        <v>21.6</v>
      </c>
      <c r="L9" s="2">
        <v>1000</v>
      </c>
      <c r="M9" s="2">
        <v>1000</v>
      </c>
      <c r="N9" s="2">
        <v>1000</v>
      </c>
      <c r="O9" s="8">
        <f t="shared" si="0"/>
        <v>0.6352941176470589</v>
      </c>
      <c r="P9" s="8">
        <f t="shared" si="1"/>
        <v>0.63343108504398826</v>
      </c>
      <c r="Q9" s="8">
        <f t="shared" si="2"/>
        <v>1.8630326030706357E-3</v>
      </c>
    </row>
    <row r="10" spans="1:17" ht="30" customHeight="1" x14ac:dyDescent="0.2">
      <c r="A10" s="2">
        <v>8</v>
      </c>
      <c r="B10" s="2" t="s">
        <v>77</v>
      </c>
      <c r="C10" s="2">
        <v>22.2</v>
      </c>
      <c r="D10" s="2">
        <v>832.84</v>
      </c>
      <c r="E10" s="2" t="s">
        <v>59</v>
      </c>
      <c r="F10" s="2">
        <v>1667.7</v>
      </c>
      <c r="G10" s="2">
        <v>832.81</v>
      </c>
      <c r="H10" s="2" t="s">
        <v>77</v>
      </c>
      <c r="I10" s="4" t="s">
        <v>78</v>
      </c>
      <c r="J10" s="2" t="s">
        <v>79</v>
      </c>
      <c r="K10" s="2">
        <v>22.3</v>
      </c>
      <c r="L10" s="2">
        <v>1000</v>
      </c>
      <c r="M10" s="2">
        <v>1000</v>
      </c>
      <c r="N10" s="2">
        <v>1000</v>
      </c>
      <c r="O10" s="8">
        <f t="shared" si="0"/>
        <v>0.65588235294117647</v>
      </c>
      <c r="P10" s="8">
        <f t="shared" si="1"/>
        <v>0.65102639296187681</v>
      </c>
      <c r="Q10" s="8">
        <f t="shared" si="2"/>
        <v>4.8559599792996622E-3</v>
      </c>
    </row>
    <row r="11" spans="1:17" ht="30" customHeight="1" x14ac:dyDescent="0.2">
      <c r="A11" s="2">
        <v>9</v>
      </c>
      <c r="B11" s="2" t="s">
        <v>80</v>
      </c>
      <c r="C11" s="2">
        <v>22.4</v>
      </c>
      <c r="D11" s="2">
        <v>779.32</v>
      </c>
      <c r="E11" s="2" t="s">
        <v>59</v>
      </c>
      <c r="F11" s="2">
        <v>1560.66</v>
      </c>
      <c r="G11" s="2">
        <v>779.27</v>
      </c>
      <c r="H11" s="2" t="s">
        <v>80</v>
      </c>
      <c r="I11" s="4" t="s">
        <v>81</v>
      </c>
      <c r="J11" s="2" t="s">
        <v>82</v>
      </c>
      <c r="K11" s="2">
        <v>22.5</v>
      </c>
      <c r="L11" s="2">
        <v>1000</v>
      </c>
      <c r="M11" s="2">
        <v>1000</v>
      </c>
      <c r="N11" s="2">
        <v>1000</v>
      </c>
      <c r="O11" s="8">
        <f t="shared" si="0"/>
        <v>0.66176470588235292</v>
      </c>
      <c r="P11" s="8">
        <f t="shared" si="1"/>
        <v>0.65689149560117299</v>
      </c>
      <c r="Q11" s="8">
        <f t="shared" si="2"/>
        <v>4.8732102811799294E-3</v>
      </c>
    </row>
    <row r="12" spans="1:17" ht="30" customHeight="1" x14ac:dyDescent="0.2">
      <c r="A12" s="2">
        <v>10</v>
      </c>
      <c r="B12" s="2" t="s">
        <v>83</v>
      </c>
      <c r="C12" s="2">
        <v>22.4</v>
      </c>
      <c r="D12" s="2">
        <v>860.33</v>
      </c>
      <c r="E12" s="2" t="s">
        <v>59</v>
      </c>
      <c r="F12" s="2">
        <v>1722.68</v>
      </c>
      <c r="G12" s="2">
        <v>860.29</v>
      </c>
      <c r="H12" s="2" t="s">
        <v>83</v>
      </c>
      <c r="I12" s="4" t="s">
        <v>84</v>
      </c>
      <c r="J12" s="2" t="s">
        <v>85</v>
      </c>
      <c r="K12" s="2">
        <v>22.5</v>
      </c>
      <c r="L12" s="2">
        <v>1000</v>
      </c>
      <c r="M12" s="2">
        <v>1000</v>
      </c>
      <c r="N12" s="2">
        <v>1000</v>
      </c>
      <c r="O12" s="8">
        <f t="shared" si="0"/>
        <v>0.66176470588235292</v>
      </c>
      <c r="P12" s="8">
        <f t="shared" si="1"/>
        <v>0.65689149560117299</v>
      </c>
      <c r="Q12" s="8">
        <f t="shared" si="2"/>
        <v>4.8732102811799294E-3</v>
      </c>
    </row>
    <row r="13" spans="1:17" ht="30" customHeight="1" x14ac:dyDescent="0.2">
      <c r="A13" s="2">
        <v>11</v>
      </c>
      <c r="B13" s="2" t="s">
        <v>86</v>
      </c>
      <c r="C13" s="2">
        <v>22.8</v>
      </c>
      <c r="D13" s="2">
        <v>941.34</v>
      </c>
      <c r="E13" s="2" t="s">
        <v>59</v>
      </c>
      <c r="F13" s="2">
        <v>1884.7</v>
      </c>
      <c r="G13" s="2">
        <v>941.32</v>
      </c>
      <c r="H13" s="2" t="s">
        <v>86</v>
      </c>
      <c r="I13" s="4" t="s">
        <v>87</v>
      </c>
      <c r="J13" s="2" t="s">
        <v>88</v>
      </c>
      <c r="K13" s="2">
        <v>22.8</v>
      </c>
      <c r="L13" s="2">
        <v>1000</v>
      </c>
      <c r="M13" s="2">
        <v>1000</v>
      </c>
      <c r="N13" s="2">
        <v>1000</v>
      </c>
      <c r="O13" s="8">
        <f t="shared" si="0"/>
        <v>0.67058823529411771</v>
      </c>
      <c r="P13" s="8">
        <f t="shared" si="1"/>
        <v>0.66862170087976536</v>
      </c>
      <c r="Q13" s="8">
        <f t="shared" si="2"/>
        <v>1.96653441435235E-3</v>
      </c>
    </row>
    <row r="14" spans="1:17" ht="30" customHeight="1" x14ac:dyDescent="0.2">
      <c r="A14" s="2">
        <v>12</v>
      </c>
      <c r="B14" s="2" t="s">
        <v>89</v>
      </c>
      <c r="C14" s="2">
        <v>23.1</v>
      </c>
      <c r="D14" s="2">
        <v>913.86</v>
      </c>
      <c r="E14" s="2" t="s">
        <v>59</v>
      </c>
      <c r="F14" s="2">
        <v>1829.74</v>
      </c>
      <c r="G14" s="2">
        <v>913.83</v>
      </c>
      <c r="H14" s="2" t="s">
        <v>89</v>
      </c>
      <c r="I14" s="4" t="s">
        <v>90</v>
      </c>
      <c r="J14" s="2" t="s">
        <v>91</v>
      </c>
      <c r="K14" s="2">
        <v>23.2</v>
      </c>
      <c r="L14" s="2">
        <v>1000</v>
      </c>
      <c r="M14" s="2">
        <v>1000</v>
      </c>
      <c r="N14" s="2">
        <v>1000</v>
      </c>
      <c r="O14" s="8">
        <f t="shared" si="0"/>
        <v>0.68235294117647061</v>
      </c>
      <c r="P14" s="8">
        <f t="shared" si="1"/>
        <v>0.67741935483870974</v>
      </c>
      <c r="Q14" s="8">
        <f t="shared" si="2"/>
        <v>4.9335863377608646E-3</v>
      </c>
    </row>
    <row r="15" spans="1:17" ht="30" customHeight="1" x14ac:dyDescent="0.2">
      <c r="A15" s="2">
        <v>13</v>
      </c>
      <c r="B15" s="2" t="s">
        <v>92</v>
      </c>
      <c r="C15" s="2">
        <v>23.6</v>
      </c>
      <c r="D15" s="2">
        <v>1067.4000000000001</v>
      </c>
      <c r="E15" s="2" t="s">
        <v>59</v>
      </c>
      <c r="F15" s="2">
        <v>2136.81</v>
      </c>
      <c r="G15" s="2">
        <v>1067.3800000000001</v>
      </c>
      <c r="H15" s="2" t="s">
        <v>92</v>
      </c>
      <c r="I15" s="4" t="s">
        <v>93</v>
      </c>
      <c r="J15" s="2" t="s">
        <v>94</v>
      </c>
      <c r="K15" s="2">
        <v>23.6</v>
      </c>
      <c r="L15" s="2">
        <v>1000</v>
      </c>
      <c r="M15" s="2">
        <v>1000</v>
      </c>
      <c r="N15" s="2">
        <v>1000</v>
      </c>
      <c r="O15" s="8">
        <f t="shared" si="0"/>
        <v>0.69411764705882362</v>
      </c>
      <c r="P15" s="8">
        <f t="shared" si="1"/>
        <v>0.6920821114369502</v>
      </c>
      <c r="Q15" s="8">
        <f t="shared" si="2"/>
        <v>2.0355356218734189E-3</v>
      </c>
    </row>
    <row r="16" spans="1:17" ht="30" customHeight="1" x14ac:dyDescent="0.2">
      <c r="A16" s="2">
        <v>14</v>
      </c>
      <c r="B16" s="2" t="s">
        <v>96</v>
      </c>
      <c r="C16" s="2">
        <v>23.7</v>
      </c>
      <c r="D16" s="2">
        <v>1397.56</v>
      </c>
      <c r="E16" s="2" t="s">
        <v>95</v>
      </c>
      <c r="F16" s="2">
        <v>1398.56</v>
      </c>
      <c r="G16" s="2">
        <v>1397.49</v>
      </c>
      <c r="H16" s="2" t="s">
        <v>96</v>
      </c>
      <c r="I16" s="4" t="s">
        <v>97</v>
      </c>
      <c r="J16" s="2" t="s">
        <v>98</v>
      </c>
      <c r="K16" s="2">
        <v>23.7</v>
      </c>
      <c r="L16" s="2">
        <v>1000</v>
      </c>
      <c r="M16" s="2">
        <v>1000</v>
      </c>
      <c r="N16" s="2">
        <v>1000</v>
      </c>
      <c r="O16" s="8">
        <f t="shared" si="0"/>
        <v>0.69705882352941173</v>
      </c>
      <c r="P16" s="8">
        <f t="shared" si="1"/>
        <v>0.69501466275659818</v>
      </c>
      <c r="Q16" s="8">
        <f t="shared" si="2"/>
        <v>2.0441607728135525E-3</v>
      </c>
    </row>
    <row r="17" spans="1:17" ht="30" customHeight="1" x14ac:dyDescent="0.2">
      <c r="A17" s="2">
        <v>15</v>
      </c>
      <c r="B17" s="2" t="s">
        <v>96</v>
      </c>
      <c r="C17" s="2">
        <v>23.8</v>
      </c>
      <c r="D17" s="2">
        <v>698.27</v>
      </c>
      <c r="E17" s="2" t="s">
        <v>59</v>
      </c>
      <c r="F17" s="2">
        <v>1398.56</v>
      </c>
      <c r="G17" s="2">
        <v>698.24</v>
      </c>
      <c r="H17" s="2" t="s">
        <v>96</v>
      </c>
      <c r="I17" s="4" t="s">
        <v>97</v>
      </c>
      <c r="J17" s="2" t="s">
        <v>98</v>
      </c>
      <c r="K17" s="2">
        <v>23.9</v>
      </c>
      <c r="L17" s="2">
        <v>1000</v>
      </c>
      <c r="M17" s="2">
        <v>1000</v>
      </c>
      <c r="N17" s="2">
        <v>1000</v>
      </c>
      <c r="O17" s="8">
        <f t="shared" si="0"/>
        <v>0.70294117647058818</v>
      </c>
      <c r="P17" s="8">
        <f t="shared" si="1"/>
        <v>0.69794721407624638</v>
      </c>
      <c r="Q17" s="8">
        <f t="shared" si="2"/>
        <v>4.9939623943417999E-3</v>
      </c>
    </row>
    <row r="18" spans="1:17" ht="30" customHeight="1" x14ac:dyDescent="0.2">
      <c r="A18" s="2">
        <v>16</v>
      </c>
      <c r="B18" s="2" t="s">
        <v>99</v>
      </c>
      <c r="C18" s="2">
        <v>24.2</v>
      </c>
      <c r="D18" s="2">
        <v>913.87</v>
      </c>
      <c r="E18" s="2" t="s">
        <v>59</v>
      </c>
      <c r="F18" s="2">
        <v>1829.75</v>
      </c>
      <c r="G18" s="2">
        <v>913.83</v>
      </c>
      <c r="H18" s="2" t="s">
        <v>99</v>
      </c>
      <c r="I18" s="4" t="s">
        <v>90</v>
      </c>
      <c r="J18" s="2" t="s">
        <v>100</v>
      </c>
      <c r="K18" s="2">
        <v>24.3</v>
      </c>
      <c r="L18" s="2">
        <v>1000</v>
      </c>
      <c r="M18" s="2">
        <v>1000</v>
      </c>
      <c r="N18" s="2">
        <v>1000</v>
      </c>
      <c r="O18" s="8">
        <f t="shared" si="0"/>
        <v>0.71470588235294119</v>
      </c>
      <c r="P18" s="8">
        <f t="shared" si="1"/>
        <v>0.70967741935483863</v>
      </c>
      <c r="Q18" s="8">
        <f t="shared" si="2"/>
        <v>5.0284629981025564E-3</v>
      </c>
    </row>
    <row r="19" spans="1:17" ht="30" customHeight="1" x14ac:dyDescent="0.2">
      <c r="A19" s="2">
        <v>17</v>
      </c>
      <c r="B19" s="2" t="s">
        <v>101</v>
      </c>
      <c r="C19" s="2">
        <v>25</v>
      </c>
      <c r="D19" s="2">
        <v>994.88</v>
      </c>
      <c r="E19" s="2" t="s">
        <v>59</v>
      </c>
      <c r="F19" s="2">
        <v>1991.78</v>
      </c>
      <c r="G19" s="2">
        <v>994.86</v>
      </c>
      <c r="H19" s="2" t="s">
        <v>101</v>
      </c>
      <c r="I19" s="4" t="s">
        <v>102</v>
      </c>
      <c r="J19" s="2" t="s">
        <v>103</v>
      </c>
      <c r="K19" s="2">
        <v>25.1</v>
      </c>
      <c r="L19" s="2">
        <v>1000</v>
      </c>
      <c r="M19" s="2">
        <v>1000</v>
      </c>
      <c r="N19" s="2">
        <v>1000</v>
      </c>
      <c r="O19" s="8">
        <f t="shared" si="0"/>
        <v>0.7382352941176471</v>
      </c>
      <c r="P19" s="8">
        <f t="shared" si="1"/>
        <v>0.73313782991202348</v>
      </c>
      <c r="Q19" s="8">
        <f t="shared" si="2"/>
        <v>5.0974642056236252E-3</v>
      </c>
    </row>
    <row r="20" spans="1:17" s="30" customFormat="1" ht="30" customHeight="1" x14ac:dyDescent="0.2">
      <c r="A20" s="27">
        <v>18</v>
      </c>
      <c r="B20" s="27" t="s">
        <v>206</v>
      </c>
      <c r="C20" s="27"/>
      <c r="D20" s="27">
        <v>739.3</v>
      </c>
      <c r="E20" s="27" t="s">
        <v>59</v>
      </c>
      <c r="F20" s="27">
        <v>1480.61</v>
      </c>
      <c r="G20" s="27">
        <v>739.27</v>
      </c>
      <c r="H20" s="27" t="s">
        <v>206</v>
      </c>
      <c r="I20" s="28" t="s">
        <v>105</v>
      </c>
      <c r="J20" s="27" t="s">
        <v>224</v>
      </c>
      <c r="K20" s="31"/>
      <c r="L20" s="27"/>
      <c r="M20" s="27"/>
      <c r="N20" s="27"/>
      <c r="O20" s="29">
        <f t="shared" si="0"/>
        <v>0</v>
      </c>
      <c r="P20" s="29">
        <f t="shared" si="1"/>
        <v>0</v>
      </c>
      <c r="Q20" s="29">
        <f t="shared" si="2"/>
        <v>0</v>
      </c>
    </row>
    <row r="21" spans="1:17" ht="30" customHeight="1" x14ac:dyDescent="0.2">
      <c r="A21" s="2">
        <v>19</v>
      </c>
      <c r="B21" s="2" t="s">
        <v>104</v>
      </c>
      <c r="C21" s="2">
        <v>25.9</v>
      </c>
      <c r="D21" s="2">
        <v>739.3</v>
      </c>
      <c r="E21" s="2" t="s">
        <v>59</v>
      </c>
      <c r="F21" s="2">
        <v>1480.61</v>
      </c>
      <c r="G21" s="2">
        <v>739.27</v>
      </c>
      <c r="H21" s="2" t="s">
        <v>104</v>
      </c>
      <c r="I21" s="4" t="s">
        <v>105</v>
      </c>
      <c r="J21" s="2" t="s">
        <v>106</v>
      </c>
      <c r="K21" s="2">
        <v>25.8</v>
      </c>
      <c r="L21" s="2">
        <v>985</v>
      </c>
      <c r="M21" s="2">
        <v>985</v>
      </c>
      <c r="N21" s="2">
        <v>983</v>
      </c>
      <c r="O21" s="8">
        <f t="shared" si="0"/>
        <v>0.75882352941176467</v>
      </c>
      <c r="P21" s="8">
        <f t="shared" si="1"/>
        <v>0.75953079178885619</v>
      </c>
      <c r="Q21" s="8">
        <f t="shared" si="2"/>
        <v>-7.0726237709151096E-4</v>
      </c>
    </row>
    <row r="22" spans="1:17" ht="30" customHeight="1" x14ac:dyDescent="0.2">
      <c r="A22" s="2">
        <v>20</v>
      </c>
      <c r="B22" s="2" t="s">
        <v>107</v>
      </c>
      <c r="C22" s="2">
        <v>26.2</v>
      </c>
      <c r="D22" s="2">
        <v>1059.4000000000001</v>
      </c>
      <c r="E22" s="2" t="s">
        <v>59</v>
      </c>
      <c r="F22" s="2">
        <v>2120.8200000000002</v>
      </c>
      <c r="G22" s="2">
        <v>1059.3800000000001</v>
      </c>
      <c r="H22" s="2" t="s">
        <v>107</v>
      </c>
      <c r="I22" s="4" t="s">
        <v>108</v>
      </c>
      <c r="J22" s="2" t="s">
        <v>109</v>
      </c>
      <c r="K22" s="2">
        <v>26</v>
      </c>
      <c r="L22" s="2">
        <v>964</v>
      </c>
      <c r="M22" s="2">
        <v>970</v>
      </c>
      <c r="N22" s="2">
        <v>960</v>
      </c>
      <c r="O22" s="8">
        <f t="shared" si="0"/>
        <v>0.76470588235294112</v>
      </c>
      <c r="P22" s="8">
        <f t="shared" si="1"/>
        <v>0.76832844574780057</v>
      </c>
      <c r="Q22" s="8">
        <f t="shared" si="2"/>
        <v>-3.622563394859446E-3</v>
      </c>
    </row>
    <row r="23" spans="1:17" ht="30" customHeight="1" x14ac:dyDescent="0.2">
      <c r="A23" s="2">
        <v>21</v>
      </c>
      <c r="B23" s="2" t="s">
        <v>111</v>
      </c>
      <c r="C23" s="2">
        <v>26.3</v>
      </c>
      <c r="D23" s="2">
        <v>799.88</v>
      </c>
      <c r="E23" s="2" t="s">
        <v>110</v>
      </c>
      <c r="F23" s="2">
        <v>2402.65</v>
      </c>
      <c r="G23" s="2">
        <v>799.78</v>
      </c>
      <c r="H23" s="2" t="s">
        <v>111</v>
      </c>
      <c r="I23" s="4" t="s">
        <v>112</v>
      </c>
      <c r="J23" s="2" t="s">
        <v>113</v>
      </c>
      <c r="K23" s="2">
        <v>26.4</v>
      </c>
      <c r="L23" s="2">
        <v>1000</v>
      </c>
      <c r="M23" s="2">
        <v>1000</v>
      </c>
      <c r="N23" s="2">
        <v>1000</v>
      </c>
      <c r="O23" s="8">
        <f t="shared" si="0"/>
        <v>0.77647058823529402</v>
      </c>
      <c r="P23" s="8">
        <f t="shared" si="1"/>
        <v>0.77126099706744866</v>
      </c>
      <c r="Q23" s="8">
        <f t="shared" si="2"/>
        <v>5.2095911678453621E-3</v>
      </c>
    </row>
    <row r="24" spans="1:17" ht="30" customHeight="1" x14ac:dyDescent="0.2">
      <c r="A24" s="2">
        <v>22</v>
      </c>
      <c r="B24" s="2" t="s">
        <v>114</v>
      </c>
      <c r="C24" s="2">
        <v>26.5</v>
      </c>
      <c r="D24" s="2">
        <v>864.35</v>
      </c>
      <c r="E24" s="2" t="s">
        <v>59</v>
      </c>
      <c r="F24" s="2">
        <v>1730.71</v>
      </c>
      <c r="G24" s="2">
        <v>864.3</v>
      </c>
      <c r="H24" s="2" t="s">
        <v>114</v>
      </c>
      <c r="I24" s="4" t="s">
        <v>115</v>
      </c>
      <c r="J24" s="2" t="s">
        <v>116</v>
      </c>
      <c r="K24" s="2">
        <v>26.5</v>
      </c>
      <c r="L24" s="2">
        <v>1000</v>
      </c>
      <c r="M24" s="2">
        <v>1000</v>
      </c>
      <c r="N24" s="2">
        <v>1000</v>
      </c>
      <c r="O24" s="8">
        <f t="shared" si="0"/>
        <v>0.77941176470588236</v>
      </c>
      <c r="P24" s="8">
        <f t="shared" si="1"/>
        <v>0.77712609970674484</v>
      </c>
      <c r="Q24" s="8">
        <f t="shared" si="2"/>
        <v>2.2856649991375155E-3</v>
      </c>
    </row>
    <row r="25" spans="1:17" ht="30" customHeight="1" x14ac:dyDescent="0.2">
      <c r="A25" s="2">
        <v>23</v>
      </c>
      <c r="B25" s="2" t="s">
        <v>117</v>
      </c>
      <c r="C25" s="2">
        <v>26.9</v>
      </c>
      <c r="D25" s="2">
        <v>1059.3900000000001</v>
      </c>
      <c r="E25" s="2" t="s">
        <v>59</v>
      </c>
      <c r="F25" s="2">
        <v>2120.8000000000002</v>
      </c>
      <c r="G25" s="2">
        <v>1059.3800000000001</v>
      </c>
      <c r="H25" s="2" t="s">
        <v>117</v>
      </c>
      <c r="I25" s="4" t="s">
        <v>108</v>
      </c>
      <c r="J25" s="2" t="s">
        <v>118</v>
      </c>
      <c r="K25" s="2">
        <v>26.9</v>
      </c>
      <c r="L25" s="2">
        <v>990</v>
      </c>
      <c r="M25" s="2">
        <v>987</v>
      </c>
      <c r="N25" s="2">
        <v>985</v>
      </c>
      <c r="O25" s="8">
        <f t="shared" si="0"/>
        <v>0.79117647058823526</v>
      </c>
      <c r="P25" s="8">
        <f t="shared" si="1"/>
        <v>0.78885630498533721</v>
      </c>
      <c r="Q25" s="8">
        <f t="shared" si="2"/>
        <v>2.32016560289805E-3</v>
      </c>
    </row>
    <row r="26" spans="1:17" ht="30" customHeight="1" x14ac:dyDescent="0.2">
      <c r="A26" s="2">
        <v>24</v>
      </c>
      <c r="B26" s="2" t="s">
        <v>119</v>
      </c>
      <c r="C26" s="2">
        <v>27</v>
      </c>
      <c r="D26" s="2">
        <v>1212.96</v>
      </c>
      <c r="E26" s="2" t="s">
        <v>59</v>
      </c>
      <c r="F26" s="2">
        <v>2427.9299999999998</v>
      </c>
      <c r="G26" s="2">
        <v>1212.93</v>
      </c>
      <c r="H26" s="2" t="s">
        <v>119</v>
      </c>
      <c r="I26" s="4" t="s">
        <v>120</v>
      </c>
      <c r="J26" s="2" t="s">
        <v>121</v>
      </c>
      <c r="K26" s="2">
        <v>27</v>
      </c>
      <c r="L26" s="2">
        <v>999</v>
      </c>
      <c r="M26" s="2">
        <v>998</v>
      </c>
      <c r="N26" s="2">
        <v>998</v>
      </c>
      <c r="O26" s="8">
        <f t="shared" si="0"/>
        <v>0.79411764705882348</v>
      </c>
      <c r="P26" s="8">
        <f t="shared" si="1"/>
        <v>0.7917888563049853</v>
      </c>
      <c r="Q26" s="8">
        <f t="shared" si="2"/>
        <v>2.3287907538381836E-3</v>
      </c>
    </row>
    <row r="27" spans="1:17" ht="30" customHeight="1" x14ac:dyDescent="0.2">
      <c r="A27" s="2">
        <v>25</v>
      </c>
      <c r="B27" s="2" t="s">
        <v>122</v>
      </c>
      <c r="C27" s="2">
        <v>27.7</v>
      </c>
      <c r="D27" s="2">
        <v>1140.44</v>
      </c>
      <c r="E27" s="2" t="s">
        <v>59</v>
      </c>
      <c r="F27" s="2">
        <v>2282.89</v>
      </c>
      <c r="G27" s="2">
        <v>1140.4100000000001</v>
      </c>
      <c r="H27" s="2" t="s">
        <v>122</v>
      </c>
      <c r="I27" s="4" t="s">
        <v>123</v>
      </c>
      <c r="J27" s="2" t="s">
        <v>124</v>
      </c>
      <c r="K27" s="2">
        <v>28</v>
      </c>
      <c r="L27" s="2">
        <v>999</v>
      </c>
      <c r="M27" s="2">
        <v>999</v>
      </c>
      <c r="N27" s="2">
        <v>998</v>
      </c>
      <c r="O27" s="8">
        <f t="shared" si="0"/>
        <v>0.82352941176470584</v>
      </c>
      <c r="P27" s="8">
        <f t="shared" si="1"/>
        <v>0.81231671554252194</v>
      </c>
      <c r="Q27" s="8">
        <f t="shared" si="2"/>
        <v>1.1212696222183904E-2</v>
      </c>
    </row>
    <row r="28" spans="1:17" ht="30" customHeight="1" x14ac:dyDescent="0.2">
      <c r="A28" s="2">
        <v>26</v>
      </c>
      <c r="B28" s="2" t="s">
        <v>125</v>
      </c>
      <c r="C28" s="2">
        <v>28.5</v>
      </c>
      <c r="D28" s="2">
        <v>820.32</v>
      </c>
      <c r="E28" s="2" t="s">
        <v>59</v>
      </c>
      <c r="F28" s="2">
        <v>1642.65</v>
      </c>
      <c r="G28" s="2">
        <v>820.29</v>
      </c>
      <c r="H28" s="2" t="s">
        <v>125</v>
      </c>
      <c r="I28" s="4" t="s">
        <v>69</v>
      </c>
      <c r="J28" s="2" t="s">
        <v>126</v>
      </c>
      <c r="K28" s="2">
        <v>28.3</v>
      </c>
      <c r="L28" s="2">
        <v>998</v>
      </c>
      <c r="M28" s="2">
        <v>997</v>
      </c>
      <c r="N28" s="2">
        <v>997</v>
      </c>
      <c r="O28" s="8">
        <f t="shared" si="0"/>
        <v>0.83235294117647063</v>
      </c>
      <c r="P28" s="8">
        <f t="shared" si="1"/>
        <v>0.83577712609970667</v>
      </c>
      <c r="Q28" s="8">
        <f t="shared" si="2"/>
        <v>-3.42418492323604E-3</v>
      </c>
    </row>
    <row r="29" spans="1:17" ht="30" customHeight="1" x14ac:dyDescent="0.2">
      <c r="A29" s="2">
        <v>27</v>
      </c>
      <c r="B29" s="2" t="s">
        <v>127</v>
      </c>
      <c r="C29" s="2">
        <v>28.8</v>
      </c>
      <c r="D29" s="2">
        <v>884.86</v>
      </c>
      <c r="E29" s="2" t="s">
        <v>59</v>
      </c>
      <c r="F29" s="2">
        <v>1771.73</v>
      </c>
      <c r="G29" s="2">
        <v>884.81</v>
      </c>
      <c r="H29" s="2" t="s">
        <v>127</v>
      </c>
      <c r="I29" s="4" t="s">
        <v>128</v>
      </c>
      <c r="J29" s="2" t="s">
        <v>129</v>
      </c>
      <c r="K29" s="2">
        <v>29.2</v>
      </c>
      <c r="L29" s="2">
        <v>999</v>
      </c>
      <c r="M29" s="2">
        <v>999</v>
      </c>
      <c r="N29" s="2">
        <v>999</v>
      </c>
      <c r="O29" s="8">
        <f t="shared" si="0"/>
        <v>0.85882352941176465</v>
      </c>
      <c r="P29" s="8">
        <f t="shared" si="1"/>
        <v>0.84457478005865105</v>
      </c>
      <c r="Q29" s="8">
        <f t="shared" si="2"/>
        <v>1.4248749353113599E-2</v>
      </c>
    </row>
    <row r="30" spans="1:17" ht="30" customHeight="1" x14ac:dyDescent="0.2">
      <c r="A30" s="2">
        <v>28</v>
      </c>
      <c r="B30" s="2" t="s">
        <v>130</v>
      </c>
      <c r="C30" s="2">
        <v>29.1</v>
      </c>
      <c r="D30" s="2">
        <v>945.36</v>
      </c>
      <c r="E30" s="2" t="s">
        <v>59</v>
      </c>
      <c r="F30" s="2">
        <v>1892.73</v>
      </c>
      <c r="G30" s="2">
        <v>945.33</v>
      </c>
      <c r="H30" s="2" t="s">
        <v>130</v>
      </c>
      <c r="I30" s="4" t="s">
        <v>131</v>
      </c>
      <c r="J30" s="2" t="s">
        <v>132</v>
      </c>
      <c r="K30" s="2">
        <v>29.2</v>
      </c>
      <c r="L30" s="2">
        <v>1000</v>
      </c>
      <c r="M30" s="2">
        <v>1000</v>
      </c>
      <c r="N30" s="2">
        <v>1000</v>
      </c>
      <c r="O30" s="8">
        <f t="shared" si="0"/>
        <v>0.85882352941176465</v>
      </c>
      <c r="P30" s="8">
        <f t="shared" si="1"/>
        <v>0.85337243401759533</v>
      </c>
      <c r="Q30" s="8">
        <f t="shared" si="2"/>
        <v>5.4510953941693252E-3</v>
      </c>
    </row>
    <row r="31" spans="1:17" ht="30" customHeight="1" x14ac:dyDescent="0.2">
      <c r="A31" s="2">
        <v>29</v>
      </c>
      <c r="B31" s="2" t="s">
        <v>127</v>
      </c>
      <c r="C31" s="2">
        <v>29.4</v>
      </c>
      <c r="D31" s="2">
        <v>884.84</v>
      </c>
      <c r="E31" s="2" t="s">
        <v>59</v>
      </c>
      <c r="F31" s="2">
        <v>1771.7</v>
      </c>
      <c r="G31" s="2">
        <v>884.81</v>
      </c>
      <c r="H31" s="2" t="s">
        <v>127</v>
      </c>
      <c r="I31" s="4" t="s">
        <v>128</v>
      </c>
      <c r="J31" s="2" t="s">
        <v>129</v>
      </c>
      <c r="K31" s="2">
        <v>29.2</v>
      </c>
      <c r="L31" s="2">
        <v>991</v>
      </c>
      <c r="M31" s="2">
        <v>992</v>
      </c>
      <c r="N31" s="2">
        <v>990</v>
      </c>
      <c r="O31" s="8">
        <f t="shared" si="0"/>
        <v>0.85882352941176465</v>
      </c>
      <c r="P31" s="8">
        <f t="shared" si="1"/>
        <v>0.86217008797653949</v>
      </c>
      <c r="Q31" s="8">
        <f t="shared" si="2"/>
        <v>-3.3465585647748375E-3</v>
      </c>
    </row>
    <row r="32" spans="1:17" ht="30" customHeight="1" x14ac:dyDescent="0.2">
      <c r="A32" s="2">
        <v>30</v>
      </c>
      <c r="B32" s="2" t="s">
        <v>133</v>
      </c>
      <c r="C32" s="2">
        <v>29.8</v>
      </c>
      <c r="D32" s="2">
        <v>731.29</v>
      </c>
      <c r="E32" s="2" t="s">
        <v>59</v>
      </c>
      <c r="F32" s="2">
        <v>1464.6</v>
      </c>
      <c r="G32" s="2">
        <v>731.27</v>
      </c>
      <c r="H32" s="2" t="s">
        <v>133</v>
      </c>
      <c r="I32" s="4" t="s">
        <v>134</v>
      </c>
      <c r="J32" s="2" t="s">
        <v>135</v>
      </c>
      <c r="K32" s="2">
        <v>29.7</v>
      </c>
      <c r="L32" s="2">
        <v>1000</v>
      </c>
      <c r="M32" s="2">
        <v>1000</v>
      </c>
      <c r="N32" s="2">
        <v>1000</v>
      </c>
      <c r="O32" s="8">
        <f t="shared" si="0"/>
        <v>0.87352941176470589</v>
      </c>
      <c r="P32" s="8">
        <f t="shared" si="1"/>
        <v>0.87390029325513197</v>
      </c>
      <c r="Q32" s="8">
        <f t="shared" si="2"/>
        <v>-3.7088149042607821E-4</v>
      </c>
    </row>
    <row r="33" spans="1:18" ht="30" customHeight="1" x14ac:dyDescent="0.2">
      <c r="A33" s="2">
        <v>31</v>
      </c>
      <c r="B33" s="2" t="s">
        <v>133</v>
      </c>
      <c r="C33" s="2">
        <v>29.9</v>
      </c>
      <c r="D33" s="2">
        <v>1463.59</v>
      </c>
      <c r="E33" s="2" t="s">
        <v>95</v>
      </c>
      <c r="F33" s="2">
        <v>1464.6</v>
      </c>
      <c r="G33" s="2">
        <v>1463.55</v>
      </c>
      <c r="H33" s="2" t="s">
        <v>133</v>
      </c>
      <c r="I33" s="4" t="s">
        <v>134</v>
      </c>
      <c r="J33" s="2" t="s">
        <v>136</v>
      </c>
      <c r="K33" s="2">
        <v>29.8</v>
      </c>
      <c r="L33" s="2">
        <v>1000</v>
      </c>
      <c r="M33" s="2">
        <v>999</v>
      </c>
      <c r="N33" s="2">
        <v>999</v>
      </c>
      <c r="O33" s="8">
        <f t="shared" si="0"/>
        <v>0.87647058823529411</v>
      </c>
      <c r="P33" s="8">
        <f t="shared" si="1"/>
        <v>0.87683284457477995</v>
      </c>
      <c r="Q33" s="8">
        <f t="shared" si="2"/>
        <v>-3.6225633948583358E-4</v>
      </c>
    </row>
    <row r="34" spans="1:18" ht="30" customHeight="1" x14ac:dyDescent="0.2">
      <c r="A34" s="2">
        <v>32</v>
      </c>
      <c r="B34" s="2" t="s">
        <v>137</v>
      </c>
      <c r="C34" s="2">
        <v>30.3</v>
      </c>
      <c r="D34" s="2">
        <v>965.85</v>
      </c>
      <c r="E34" s="2" t="s">
        <v>59</v>
      </c>
      <c r="F34" s="2">
        <v>1933.71</v>
      </c>
      <c r="G34" s="2">
        <v>965.84</v>
      </c>
      <c r="H34" s="2" t="s">
        <v>137</v>
      </c>
      <c r="I34" s="4" t="s">
        <v>138</v>
      </c>
      <c r="J34" s="2" t="s">
        <v>139</v>
      </c>
      <c r="K34" s="2">
        <v>30.4</v>
      </c>
      <c r="L34" s="2">
        <v>1000</v>
      </c>
      <c r="M34" s="2">
        <v>1000</v>
      </c>
      <c r="N34" s="2">
        <v>1000</v>
      </c>
      <c r="O34" s="8">
        <f t="shared" si="0"/>
        <v>0.89411764705882346</v>
      </c>
      <c r="P34" s="8">
        <f t="shared" si="1"/>
        <v>0.88856304985337242</v>
      </c>
      <c r="Q34" s="8">
        <f t="shared" si="2"/>
        <v>5.5545972054510395E-3</v>
      </c>
    </row>
    <row r="35" spans="1:18" ht="30" customHeight="1" x14ac:dyDescent="0.2">
      <c r="A35" s="2">
        <v>33</v>
      </c>
      <c r="B35" s="2" t="s">
        <v>140</v>
      </c>
      <c r="C35" s="2">
        <v>30.4</v>
      </c>
      <c r="D35" s="2">
        <v>1235.52</v>
      </c>
      <c r="E35" s="2" t="s">
        <v>95</v>
      </c>
      <c r="F35" s="2">
        <v>1236.53</v>
      </c>
      <c r="G35" s="2">
        <v>1235.57</v>
      </c>
      <c r="H35" s="2" t="s">
        <v>140</v>
      </c>
      <c r="I35" s="4" t="s">
        <v>141</v>
      </c>
      <c r="J35" s="2" t="s">
        <v>142</v>
      </c>
      <c r="K35" s="2">
        <v>30.5</v>
      </c>
      <c r="L35" s="2">
        <v>1000</v>
      </c>
      <c r="M35" s="2">
        <v>1000</v>
      </c>
      <c r="N35" s="2">
        <v>1000</v>
      </c>
      <c r="O35" s="8">
        <f t="shared" si="0"/>
        <v>0.8970588235294118</v>
      </c>
      <c r="P35" s="8">
        <f t="shared" si="1"/>
        <v>0.8914956011730204</v>
      </c>
      <c r="Q35" s="8">
        <f t="shared" si="2"/>
        <v>5.5632223563913952E-3</v>
      </c>
    </row>
    <row r="36" spans="1:18" ht="30" customHeight="1" x14ac:dyDescent="0.2">
      <c r="A36" s="2">
        <v>34</v>
      </c>
      <c r="B36" s="2" t="s">
        <v>143</v>
      </c>
      <c r="C36" s="2">
        <v>30.7</v>
      </c>
      <c r="D36" s="2">
        <v>1285.99</v>
      </c>
      <c r="E36" s="2" t="s">
        <v>59</v>
      </c>
      <c r="F36" s="2">
        <v>2574</v>
      </c>
      <c r="G36" s="2">
        <v>1285.96</v>
      </c>
      <c r="H36" s="2" t="s">
        <v>143</v>
      </c>
      <c r="I36" s="4" t="s">
        <v>144</v>
      </c>
      <c r="J36" s="2" t="s">
        <v>145</v>
      </c>
      <c r="K36" s="2">
        <v>30.7</v>
      </c>
      <c r="L36" s="2">
        <v>1000</v>
      </c>
      <c r="M36" s="2">
        <v>1000</v>
      </c>
      <c r="N36" s="2">
        <v>1000</v>
      </c>
      <c r="O36" s="8">
        <f t="shared" si="0"/>
        <v>0.90294117647058825</v>
      </c>
      <c r="P36" s="8">
        <f t="shared" si="1"/>
        <v>0.90029325513196479</v>
      </c>
      <c r="Q36" s="8">
        <f t="shared" si="2"/>
        <v>2.6479213386234601E-3</v>
      </c>
    </row>
    <row r="37" spans="1:18" ht="30" customHeight="1" x14ac:dyDescent="0.2">
      <c r="A37" s="2">
        <v>35</v>
      </c>
      <c r="B37" s="2" t="s">
        <v>146</v>
      </c>
      <c r="C37" s="2">
        <v>31.3</v>
      </c>
      <c r="D37" s="2">
        <v>965.86</v>
      </c>
      <c r="E37" s="2" t="s">
        <v>59</v>
      </c>
      <c r="F37" s="2">
        <v>1933.73</v>
      </c>
      <c r="G37" s="2">
        <v>965.84</v>
      </c>
      <c r="H37" s="2" t="s">
        <v>146</v>
      </c>
      <c r="I37" s="4" t="s">
        <v>138</v>
      </c>
      <c r="J37" s="2" t="s">
        <v>147</v>
      </c>
      <c r="K37" s="2">
        <v>31.1</v>
      </c>
      <c r="L37" s="2">
        <v>998</v>
      </c>
      <c r="M37" s="2">
        <v>998</v>
      </c>
      <c r="N37" s="2">
        <v>997</v>
      </c>
      <c r="O37" s="8">
        <f t="shared" si="0"/>
        <v>0.91470588235294126</v>
      </c>
      <c r="P37" s="8">
        <f t="shared" si="1"/>
        <v>0.91788856304985333</v>
      </c>
      <c r="Q37" s="8">
        <f t="shared" si="2"/>
        <v>-3.1826806969120769E-3</v>
      </c>
    </row>
    <row r="38" spans="1:18" ht="30" customHeight="1" x14ac:dyDescent="0.2">
      <c r="A38" s="2">
        <v>36</v>
      </c>
      <c r="B38" s="2" t="s">
        <v>148</v>
      </c>
      <c r="C38" s="2">
        <v>31.5</v>
      </c>
      <c r="D38" s="2">
        <v>812.32</v>
      </c>
      <c r="E38" s="2" t="s">
        <v>59</v>
      </c>
      <c r="F38" s="2">
        <v>1626.65</v>
      </c>
      <c r="G38" s="2">
        <v>812.29</v>
      </c>
      <c r="H38" s="2" t="s">
        <v>148</v>
      </c>
      <c r="I38" s="4" t="s">
        <v>149</v>
      </c>
      <c r="J38" s="2" t="s">
        <v>150</v>
      </c>
      <c r="K38" s="2">
        <v>31.5</v>
      </c>
      <c r="L38" s="2">
        <v>970</v>
      </c>
      <c r="M38" s="2">
        <v>970</v>
      </c>
      <c r="N38" s="2">
        <v>969</v>
      </c>
      <c r="O38" s="8">
        <f t="shared" si="0"/>
        <v>0.92647058823529416</v>
      </c>
      <c r="P38" s="8">
        <f t="shared" si="1"/>
        <v>0.92375366568914952</v>
      </c>
      <c r="Q38" s="8">
        <f t="shared" si="2"/>
        <v>2.71692254614464E-3</v>
      </c>
    </row>
    <row r="39" spans="1:18" ht="30" customHeight="1" x14ac:dyDescent="0.2">
      <c r="A39" s="2">
        <v>37</v>
      </c>
      <c r="B39" s="2" t="s">
        <v>151</v>
      </c>
      <c r="C39" s="2">
        <v>32.5</v>
      </c>
      <c r="D39" s="2">
        <v>812.32</v>
      </c>
      <c r="E39" s="2" t="s">
        <v>59</v>
      </c>
      <c r="F39" s="2">
        <v>1626.65</v>
      </c>
      <c r="G39" s="2">
        <v>812.29</v>
      </c>
      <c r="H39" s="2" t="s">
        <v>151</v>
      </c>
      <c r="I39" s="4" t="s">
        <v>149</v>
      </c>
      <c r="J39" s="2" t="s">
        <v>152</v>
      </c>
      <c r="K39" s="2">
        <v>31.9</v>
      </c>
      <c r="L39" s="2">
        <v>974</v>
      </c>
      <c r="M39" s="2">
        <v>975</v>
      </c>
      <c r="N39" s="2">
        <v>973</v>
      </c>
      <c r="O39" s="8">
        <f t="shared" si="0"/>
        <v>0.93823529411764706</v>
      </c>
      <c r="P39" s="8">
        <f t="shared" si="1"/>
        <v>0.95307917888563043</v>
      </c>
      <c r="Q39" s="8">
        <f t="shared" si="2"/>
        <v>-1.4843884767983373E-2</v>
      </c>
    </row>
    <row r="40" spans="1:18" ht="30" customHeight="1" x14ac:dyDescent="0.2">
      <c r="A40" s="2">
        <v>38</v>
      </c>
      <c r="B40" s="2" t="s">
        <v>153</v>
      </c>
      <c r="C40" s="2">
        <v>33.299999999999997</v>
      </c>
      <c r="D40" s="2">
        <v>1111.4100000000001</v>
      </c>
      <c r="E40" s="2" t="s">
        <v>59</v>
      </c>
      <c r="F40" s="2">
        <v>2224.83</v>
      </c>
      <c r="G40" s="2">
        <v>1111.4000000000001</v>
      </c>
      <c r="H40" s="2" t="s">
        <v>153</v>
      </c>
      <c r="I40" s="4" t="s">
        <v>154</v>
      </c>
      <c r="J40" s="2" t="s">
        <v>155</v>
      </c>
      <c r="K40" s="2">
        <v>33.299999999999997</v>
      </c>
      <c r="L40" s="2">
        <v>1000</v>
      </c>
      <c r="M40" s="2">
        <v>1000</v>
      </c>
      <c r="N40" s="2">
        <v>1000</v>
      </c>
      <c r="O40" s="8">
        <f t="shared" si="0"/>
        <v>0.97941176470588232</v>
      </c>
      <c r="P40" s="8">
        <f t="shared" si="1"/>
        <v>0.97653958944281516</v>
      </c>
      <c r="Q40" s="8">
        <f t="shared" si="2"/>
        <v>2.872175263067156E-3</v>
      </c>
    </row>
    <row r="41" spans="1:18" ht="30" customHeight="1" x14ac:dyDescent="0.2">
      <c r="A41" s="25">
        <v>39</v>
      </c>
      <c r="B41" s="25" t="s">
        <v>156</v>
      </c>
      <c r="C41" s="25">
        <v>34.1</v>
      </c>
      <c r="D41" s="25">
        <v>893.34</v>
      </c>
      <c r="E41" s="25" t="s">
        <v>59</v>
      </c>
      <c r="F41" s="25">
        <v>1788.68</v>
      </c>
      <c r="G41" s="25">
        <v>893.37</v>
      </c>
      <c r="H41" s="25" t="s">
        <v>156</v>
      </c>
      <c r="I41" s="26" t="s">
        <v>157</v>
      </c>
      <c r="J41" s="25" t="s">
        <v>158</v>
      </c>
      <c r="K41" s="25">
        <v>34</v>
      </c>
      <c r="L41" s="25">
        <v>1000</v>
      </c>
      <c r="M41" s="25">
        <v>1000</v>
      </c>
      <c r="N41" s="25">
        <v>999</v>
      </c>
      <c r="O41" s="34">
        <f t="shared" si="0"/>
        <v>1</v>
      </c>
      <c r="P41" s="34">
        <f t="shared" si="1"/>
        <v>1</v>
      </c>
      <c r="Q41" s="34">
        <f t="shared" si="2"/>
        <v>0</v>
      </c>
      <c r="R41" s="35"/>
    </row>
    <row r="42" spans="1:18" ht="30" customHeight="1" x14ac:dyDescent="0.2">
      <c r="A42" s="2">
        <v>40</v>
      </c>
      <c r="B42" s="2" t="s">
        <v>159</v>
      </c>
      <c r="C42" s="2">
        <v>34.700000000000003</v>
      </c>
      <c r="D42" s="2">
        <v>957.87</v>
      </c>
      <c r="E42" s="2" t="s">
        <v>59</v>
      </c>
      <c r="F42" s="2">
        <v>1917.75</v>
      </c>
      <c r="G42" s="2">
        <v>957.84</v>
      </c>
      <c r="H42" s="2" t="s">
        <v>159</v>
      </c>
      <c r="I42" s="4" t="s">
        <v>160</v>
      </c>
      <c r="J42" s="2" t="s">
        <v>161</v>
      </c>
      <c r="K42" s="2">
        <v>34.700000000000003</v>
      </c>
      <c r="L42" s="2">
        <v>1000</v>
      </c>
      <c r="M42" s="2">
        <v>1000</v>
      </c>
      <c r="N42" s="2">
        <v>1000</v>
      </c>
      <c r="O42" s="8">
        <f t="shared" si="0"/>
        <v>1.0205882352941178</v>
      </c>
      <c r="P42" s="8">
        <f t="shared" si="1"/>
        <v>1.0175953079178885</v>
      </c>
      <c r="Q42" s="8">
        <f t="shared" si="2"/>
        <v>2.9929273762292485E-3</v>
      </c>
    </row>
    <row r="43" spans="1:18" ht="30" customHeight="1" x14ac:dyDescent="0.2">
      <c r="A43" s="2">
        <v>41</v>
      </c>
      <c r="B43" s="2" t="s">
        <v>162</v>
      </c>
      <c r="C43" s="2">
        <v>36.4</v>
      </c>
      <c r="D43" s="2">
        <v>1038.8800000000001</v>
      </c>
      <c r="E43" s="2" t="s">
        <v>59</v>
      </c>
      <c r="F43" s="2">
        <v>2079.7800000000002</v>
      </c>
      <c r="G43" s="2">
        <v>1038.8699999999999</v>
      </c>
      <c r="H43" s="2" t="s">
        <v>162</v>
      </c>
      <c r="I43" s="4" t="s">
        <v>163</v>
      </c>
      <c r="J43" s="2" t="s">
        <v>164</v>
      </c>
      <c r="K43" s="2">
        <v>36.1</v>
      </c>
      <c r="L43" s="2">
        <v>995</v>
      </c>
      <c r="M43" s="2">
        <v>995</v>
      </c>
      <c r="N43" s="2">
        <v>994</v>
      </c>
      <c r="O43" s="8">
        <f t="shared" si="0"/>
        <v>1.0617647058823529</v>
      </c>
      <c r="P43" s="8">
        <f t="shared" si="1"/>
        <v>1.0674486803519061</v>
      </c>
      <c r="Q43" s="8">
        <f t="shared" si="2"/>
        <v>-5.6839744695531547E-3</v>
      </c>
    </row>
    <row r="44" spans="1:18" ht="30" customHeight="1" x14ac:dyDescent="0.2">
      <c r="A44" s="2">
        <v>42</v>
      </c>
      <c r="B44" s="2" t="s">
        <v>165</v>
      </c>
      <c r="C44" s="2">
        <v>37.1</v>
      </c>
      <c r="D44" s="2">
        <v>1221.44</v>
      </c>
      <c r="E44" s="2" t="s">
        <v>59</v>
      </c>
      <c r="F44" s="2">
        <v>2444.9</v>
      </c>
      <c r="G44" s="2">
        <v>1221.43</v>
      </c>
      <c r="H44" s="2" t="s">
        <v>165</v>
      </c>
      <c r="I44" s="4" t="s">
        <v>166</v>
      </c>
      <c r="J44" s="2" t="s">
        <v>167</v>
      </c>
      <c r="K44" s="2">
        <v>37.200000000000003</v>
      </c>
      <c r="L44" s="2">
        <v>1000</v>
      </c>
      <c r="M44" s="2">
        <v>1000</v>
      </c>
      <c r="N44" s="2">
        <v>1000</v>
      </c>
      <c r="O44" s="8">
        <f t="shared" si="0"/>
        <v>1.0941176470588236</v>
      </c>
      <c r="P44" s="8">
        <f t="shared" si="1"/>
        <v>1.0879765395894427</v>
      </c>
      <c r="Q44" s="8">
        <f t="shared" si="2"/>
        <v>6.141107469380902E-3</v>
      </c>
    </row>
    <row r="45" spans="1:18" s="30" customFormat="1" ht="30" customHeight="1" x14ac:dyDescent="0.2">
      <c r="A45" s="27">
        <v>43</v>
      </c>
      <c r="B45" s="27" t="s">
        <v>205</v>
      </c>
      <c r="C45" s="27"/>
      <c r="D45" s="27">
        <v>1367.02</v>
      </c>
      <c r="E45" s="27" t="s">
        <v>59</v>
      </c>
      <c r="F45" s="27">
        <v>2736.06</v>
      </c>
      <c r="G45" s="27">
        <v>1366.98</v>
      </c>
      <c r="H45" s="27" t="s">
        <v>168</v>
      </c>
      <c r="I45" s="28" t="s">
        <v>169</v>
      </c>
      <c r="J45" s="27"/>
      <c r="K45" s="27"/>
      <c r="L45" s="27"/>
      <c r="M45" s="27"/>
      <c r="N45" s="27"/>
      <c r="O45" s="29">
        <f t="shared" si="0"/>
        <v>0</v>
      </c>
      <c r="P45" s="29">
        <f t="shared" si="1"/>
        <v>0</v>
      </c>
      <c r="Q45" s="29">
        <f t="shared" si="2"/>
        <v>0</v>
      </c>
    </row>
    <row r="46" spans="1:18" ht="30" customHeight="1" x14ac:dyDescent="0.2">
      <c r="A46" s="2">
        <v>44</v>
      </c>
      <c r="B46" s="2" t="s">
        <v>168</v>
      </c>
      <c r="C46" s="2">
        <v>37.700000000000003</v>
      </c>
      <c r="D46" s="2">
        <v>1367.02</v>
      </c>
      <c r="E46" s="2" t="s">
        <v>59</v>
      </c>
      <c r="F46" s="2">
        <v>2736.06</v>
      </c>
      <c r="G46" s="2">
        <v>1366.98</v>
      </c>
      <c r="H46" s="2" t="s">
        <v>168</v>
      </c>
      <c r="I46" s="4" t="s">
        <v>169</v>
      </c>
      <c r="J46" s="2"/>
      <c r="K46" s="2">
        <v>37.799999999999997</v>
      </c>
      <c r="L46" s="2">
        <v>1000</v>
      </c>
      <c r="M46" s="2">
        <v>1000</v>
      </c>
      <c r="N46" s="2">
        <v>1000</v>
      </c>
      <c r="O46" s="8">
        <f t="shared" si="0"/>
        <v>1.1117647058823528</v>
      </c>
      <c r="P46" s="8">
        <f t="shared" si="1"/>
        <v>1.1055718475073315</v>
      </c>
      <c r="Q46" s="8">
        <f t="shared" si="2"/>
        <v>6.1928583750212596E-3</v>
      </c>
    </row>
    <row r="47" spans="1:18" ht="30" customHeight="1" x14ac:dyDescent="0.2">
      <c r="A47" s="2">
        <v>45</v>
      </c>
      <c r="B47" s="2" t="s">
        <v>170</v>
      </c>
      <c r="C47" s="2">
        <v>38.299999999999997</v>
      </c>
      <c r="D47" s="2">
        <v>1184.45</v>
      </c>
      <c r="E47" s="2" t="s">
        <v>59</v>
      </c>
      <c r="F47" s="2">
        <v>2370.91</v>
      </c>
      <c r="G47" s="2">
        <v>1184.42</v>
      </c>
      <c r="H47" s="2" t="s">
        <v>170</v>
      </c>
      <c r="I47" s="4" t="s">
        <v>171</v>
      </c>
      <c r="J47" s="2" t="s">
        <v>172</v>
      </c>
      <c r="K47" s="2">
        <v>38.299999999999997</v>
      </c>
      <c r="L47" s="2">
        <v>1000</v>
      </c>
      <c r="M47" s="2">
        <v>1000</v>
      </c>
      <c r="N47" s="2">
        <v>1000</v>
      </c>
      <c r="O47" s="8">
        <f t="shared" si="0"/>
        <v>1.1264705882352941</v>
      </c>
      <c r="P47" s="8">
        <f t="shared" si="1"/>
        <v>1.1231671554252198</v>
      </c>
      <c r="Q47" s="8">
        <f t="shared" si="2"/>
        <v>3.3034328100742805E-3</v>
      </c>
    </row>
    <row r="48" spans="1:18" ht="30" customHeight="1" x14ac:dyDescent="0.2">
      <c r="A48" s="2">
        <v>46</v>
      </c>
      <c r="B48" s="2" t="s">
        <v>173</v>
      </c>
      <c r="C48" s="2">
        <v>39.4</v>
      </c>
      <c r="D48" s="2">
        <v>965.87</v>
      </c>
      <c r="E48" s="2" t="s">
        <v>59</v>
      </c>
      <c r="F48" s="2">
        <v>1933.75</v>
      </c>
      <c r="G48" s="2">
        <v>965.84</v>
      </c>
      <c r="H48" s="2" t="s">
        <v>173</v>
      </c>
      <c r="I48" s="4" t="s">
        <v>138</v>
      </c>
      <c r="J48" s="2" t="s">
        <v>174</v>
      </c>
      <c r="K48" s="2">
        <v>39.4</v>
      </c>
      <c r="L48" s="2">
        <v>1000</v>
      </c>
      <c r="M48" s="2">
        <v>1000</v>
      </c>
      <c r="N48" s="2">
        <v>1000</v>
      </c>
      <c r="O48" s="8">
        <f t="shared" si="0"/>
        <v>1.1588235294117646</v>
      </c>
      <c r="P48" s="8">
        <f t="shared" si="1"/>
        <v>1.1554252199413488</v>
      </c>
      <c r="Q48" s="8">
        <f t="shared" si="2"/>
        <v>3.3983094704157502E-3</v>
      </c>
    </row>
    <row r="49" spans="1:17" ht="30" customHeight="1" x14ac:dyDescent="0.2">
      <c r="A49" s="2">
        <v>47</v>
      </c>
      <c r="B49" s="2" t="s">
        <v>175</v>
      </c>
      <c r="C49" s="2">
        <v>39.4</v>
      </c>
      <c r="D49" s="2">
        <v>1293.98</v>
      </c>
      <c r="E49" s="2" t="s">
        <v>59</v>
      </c>
      <c r="F49" s="2">
        <v>2589.98</v>
      </c>
      <c r="G49" s="2">
        <v>1293.95</v>
      </c>
      <c r="H49" s="2" t="s">
        <v>175</v>
      </c>
      <c r="I49" s="4" t="s">
        <v>176</v>
      </c>
      <c r="J49" s="2" t="s">
        <v>177</v>
      </c>
      <c r="K49" s="2">
        <v>39.5</v>
      </c>
      <c r="L49" s="2">
        <v>1000</v>
      </c>
      <c r="M49" s="2">
        <v>1000</v>
      </c>
      <c r="N49" s="2">
        <v>1000</v>
      </c>
      <c r="O49" s="8">
        <f t="shared" si="0"/>
        <v>1.161764705882353</v>
      </c>
      <c r="P49" s="8">
        <f t="shared" si="1"/>
        <v>1.1554252199413488</v>
      </c>
      <c r="Q49" s="8">
        <f t="shared" si="2"/>
        <v>6.339485941004197E-3</v>
      </c>
    </row>
    <row r="50" spans="1:17" ht="30" customHeight="1" x14ac:dyDescent="0.2">
      <c r="A50" s="2">
        <v>48</v>
      </c>
      <c r="B50" s="2" t="s">
        <v>179</v>
      </c>
      <c r="C50" s="2">
        <v>40</v>
      </c>
      <c r="D50" s="2">
        <v>1512.54</v>
      </c>
      <c r="E50" s="2" t="s">
        <v>59</v>
      </c>
      <c r="F50" s="2">
        <v>3027.09</v>
      </c>
      <c r="G50" s="2">
        <v>1512.53</v>
      </c>
      <c r="H50" s="2" t="s">
        <v>179</v>
      </c>
      <c r="I50" s="4" t="s">
        <v>180</v>
      </c>
      <c r="J50" s="2"/>
      <c r="K50" s="2">
        <v>40.200000000000003</v>
      </c>
      <c r="L50" s="2">
        <v>1000</v>
      </c>
      <c r="M50" s="2">
        <v>1000</v>
      </c>
      <c r="N50" s="2">
        <v>1000</v>
      </c>
      <c r="O50" s="8">
        <f t="shared" si="0"/>
        <v>1.1823529411764706</v>
      </c>
      <c r="P50" s="8">
        <f t="shared" si="1"/>
        <v>1.1730205278592374</v>
      </c>
      <c r="Q50" s="8">
        <f t="shared" si="2"/>
        <v>9.3324133172332235E-3</v>
      </c>
    </row>
    <row r="51" spans="1:17" ht="30" customHeight="1" x14ac:dyDescent="0.2">
      <c r="A51" s="2">
        <v>49</v>
      </c>
      <c r="B51" s="2" t="s">
        <v>179</v>
      </c>
      <c r="C51" s="2">
        <v>40.299999999999997</v>
      </c>
      <c r="D51" s="2">
        <v>1008.32</v>
      </c>
      <c r="E51" s="2" t="s">
        <v>95</v>
      </c>
      <c r="F51" s="2">
        <v>1009.32</v>
      </c>
      <c r="G51" s="2">
        <v>1008.02</v>
      </c>
      <c r="H51" s="2" t="s">
        <v>179</v>
      </c>
      <c r="I51" s="4" t="s">
        <v>180</v>
      </c>
      <c r="J51" s="2"/>
      <c r="K51" s="2">
        <v>40.200000000000003</v>
      </c>
      <c r="L51" s="2">
        <v>1000</v>
      </c>
      <c r="M51" s="2">
        <v>1000</v>
      </c>
      <c r="N51" s="2">
        <v>1000</v>
      </c>
      <c r="O51" s="8">
        <f t="shared" si="0"/>
        <v>1.1823529411764706</v>
      </c>
      <c r="P51" s="8">
        <f t="shared" si="1"/>
        <v>1.1818181818181817</v>
      </c>
      <c r="Q51" s="8">
        <f t="shared" si="2"/>
        <v>5.3475935828894983E-4</v>
      </c>
    </row>
    <row r="52" spans="1:17" ht="30" customHeight="1" x14ac:dyDescent="0.2">
      <c r="A52" s="2">
        <v>50</v>
      </c>
      <c r="B52" s="2" t="s">
        <v>181</v>
      </c>
      <c r="C52" s="2">
        <v>42</v>
      </c>
      <c r="D52" s="2">
        <v>1111.4100000000001</v>
      </c>
      <c r="E52" s="2" t="s">
        <v>59</v>
      </c>
      <c r="F52" s="2">
        <v>2224.84</v>
      </c>
      <c r="G52" s="2">
        <v>1111.4000000000001</v>
      </c>
      <c r="H52" s="2" t="s">
        <v>181</v>
      </c>
      <c r="I52" s="4" t="s">
        <v>154</v>
      </c>
      <c r="J52" s="2" t="s">
        <v>182</v>
      </c>
      <c r="K52" s="2">
        <v>41.9</v>
      </c>
      <c r="L52" s="2">
        <v>999</v>
      </c>
      <c r="M52" s="2">
        <v>999</v>
      </c>
      <c r="N52" s="2">
        <v>999</v>
      </c>
      <c r="O52" s="8">
        <f t="shared" si="0"/>
        <v>1.2323529411764707</v>
      </c>
      <c r="P52" s="8">
        <f t="shared" si="1"/>
        <v>1.2316715542521994</v>
      </c>
      <c r="Q52" s="8">
        <f t="shared" si="2"/>
        <v>6.8138692427122116E-4</v>
      </c>
    </row>
    <row r="53" spans="1:17" ht="30" customHeight="1" x14ac:dyDescent="0.2">
      <c r="A53" s="2">
        <v>51</v>
      </c>
      <c r="B53" s="2" t="s">
        <v>183</v>
      </c>
      <c r="C53" s="2">
        <v>42.6</v>
      </c>
      <c r="D53" s="2">
        <v>1439.53</v>
      </c>
      <c r="E53" s="2" t="s">
        <v>59</v>
      </c>
      <c r="F53" s="2">
        <v>2881.07</v>
      </c>
      <c r="G53" s="2">
        <v>1439.5</v>
      </c>
      <c r="H53" s="2" t="s">
        <v>183</v>
      </c>
      <c r="I53" s="4" t="s">
        <v>184</v>
      </c>
      <c r="J53" s="2"/>
      <c r="K53" s="2">
        <v>42.7</v>
      </c>
      <c r="L53" s="2">
        <v>1000</v>
      </c>
      <c r="M53" s="2">
        <v>1000</v>
      </c>
      <c r="N53" s="2">
        <v>1000</v>
      </c>
      <c r="O53" s="8">
        <f t="shared" si="0"/>
        <v>1.2558823529411764</v>
      </c>
      <c r="P53" s="8">
        <f t="shared" si="1"/>
        <v>1.249266862170088</v>
      </c>
      <c r="Q53" s="8">
        <f t="shared" si="2"/>
        <v>6.6154907710884725E-3</v>
      </c>
    </row>
    <row r="54" spans="1:17" ht="30" customHeight="1" x14ac:dyDescent="0.2">
      <c r="A54" s="2">
        <v>52</v>
      </c>
      <c r="B54" s="2" t="s">
        <v>183</v>
      </c>
      <c r="C54" s="2">
        <v>42.6</v>
      </c>
      <c r="D54" s="2">
        <v>959.34</v>
      </c>
      <c r="E54" s="2" t="s">
        <v>110</v>
      </c>
      <c r="F54" s="2">
        <v>2881.07</v>
      </c>
      <c r="G54" s="2">
        <v>959.34</v>
      </c>
      <c r="H54" s="2" t="s">
        <v>183</v>
      </c>
      <c r="I54" s="4" t="s">
        <v>184</v>
      </c>
      <c r="J54" s="2"/>
      <c r="K54" s="2"/>
      <c r="L54" s="2"/>
      <c r="M54" s="2"/>
      <c r="N54" s="2"/>
      <c r="O54" s="8">
        <f t="shared" si="0"/>
        <v>0</v>
      </c>
      <c r="P54" s="8">
        <f t="shared" si="1"/>
        <v>1.249266862170088</v>
      </c>
      <c r="Q54" s="8">
        <f t="shared" si="2"/>
        <v>-1.249266862170088</v>
      </c>
    </row>
    <row r="55" spans="1:17" ht="30" customHeight="1" x14ac:dyDescent="0.2">
      <c r="A55" s="2">
        <v>53</v>
      </c>
      <c r="B55" s="2" t="s">
        <v>185</v>
      </c>
      <c r="C55" s="2">
        <v>43.1</v>
      </c>
      <c r="D55" s="2">
        <v>1293.98</v>
      </c>
      <c r="E55" s="2" t="s">
        <v>59</v>
      </c>
      <c r="F55" s="2">
        <v>2589.9699999999998</v>
      </c>
      <c r="G55" s="2">
        <v>1293.95</v>
      </c>
      <c r="H55" s="2" t="s">
        <v>185</v>
      </c>
      <c r="I55" s="4" t="s">
        <v>176</v>
      </c>
      <c r="J55" s="2" t="s">
        <v>177</v>
      </c>
      <c r="K55" s="2">
        <v>43</v>
      </c>
      <c r="L55" s="2">
        <v>999</v>
      </c>
      <c r="M55" s="2">
        <v>999</v>
      </c>
      <c r="N55" s="2">
        <v>999</v>
      </c>
      <c r="O55" s="8">
        <f t="shared" si="0"/>
        <v>1.2647058823529411</v>
      </c>
      <c r="P55" s="8">
        <f t="shared" si="1"/>
        <v>1.2639296187683284</v>
      </c>
      <c r="Q55" s="8">
        <f t="shared" si="2"/>
        <v>7.7626358461269085E-4</v>
      </c>
    </row>
    <row r="56" spans="1:17" ht="30" customHeight="1" x14ac:dyDescent="0.2">
      <c r="A56" s="2">
        <v>54</v>
      </c>
      <c r="B56" s="2" t="s">
        <v>188</v>
      </c>
      <c r="C56" s="2">
        <v>44.6</v>
      </c>
      <c r="D56" s="2">
        <v>1439.53</v>
      </c>
      <c r="E56" s="2" t="s">
        <v>59</v>
      </c>
      <c r="F56" s="2">
        <v>2881.07</v>
      </c>
      <c r="G56" s="2">
        <v>1439.5</v>
      </c>
      <c r="H56" s="2" t="s">
        <v>188</v>
      </c>
      <c r="I56" s="4" t="s">
        <v>184</v>
      </c>
      <c r="J56" s="2"/>
      <c r="K56" s="2">
        <v>44.6</v>
      </c>
      <c r="L56" s="2">
        <v>1000</v>
      </c>
      <c r="M56" s="2">
        <v>1000</v>
      </c>
      <c r="N56" s="2">
        <v>1000</v>
      </c>
      <c r="O56" s="8">
        <f t="shared" si="0"/>
        <v>1.3117647058823529</v>
      </c>
      <c r="P56" s="8">
        <f t="shared" si="1"/>
        <v>1.3079178885630498</v>
      </c>
      <c r="Q56" s="8">
        <f t="shared" si="2"/>
        <v>3.8468173193031419E-3</v>
      </c>
    </row>
    <row r="57" spans="1:17" ht="30" customHeight="1" x14ac:dyDescent="0.2">
      <c r="A57" s="2">
        <v>55</v>
      </c>
      <c r="B57" s="2" t="s">
        <v>188</v>
      </c>
      <c r="C57" s="2">
        <v>44.6</v>
      </c>
      <c r="D57" s="2">
        <v>959.34</v>
      </c>
      <c r="E57" s="2" t="s">
        <v>110</v>
      </c>
      <c r="F57" s="2">
        <v>2881.07</v>
      </c>
      <c r="G57" s="2">
        <v>959.34</v>
      </c>
      <c r="H57" s="2" t="s">
        <v>188</v>
      </c>
      <c r="I57" s="4" t="s">
        <v>184</v>
      </c>
      <c r="J57" s="2"/>
      <c r="K57" s="2"/>
      <c r="L57" s="2"/>
      <c r="M57" s="2"/>
      <c r="N57" s="2"/>
      <c r="O57" s="8">
        <f t="shared" si="0"/>
        <v>0</v>
      </c>
      <c r="P57" s="8">
        <f t="shared" si="1"/>
        <v>1.3079178885630498</v>
      </c>
      <c r="Q57" s="8">
        <f t="shared" si="2"/>
        <v>-1.3079178885630498</v>
      </c>
    </row>
    <row r="58" spans="1:17" ht="30" customHeight="1" x14ac:dyDescent="0.2">
      <c r="A58" s="2">
        <v>56</v>
      </c>
      <c r="B58" s="2" t="s">
        <v>189</v>
      </c>
      <c r="C58" s="2">
        <v>45.2</v>
      </c>
      <c r="D58" s="2">
        <v>1293.99</v>
      </c>
      <c r="E58" s="2" t="s">
        <v>59</v>
      </c>
      <c r="F58" s="2">
        <v>2590</v>
      </c>
      <c r="G58" s="2">
        <v>1293.95</v>
      </c>
      <c r="H58" s="2" t="s">
        <v>189</v>
      </c>
      <c r="I58" s="4" t="s">
        <v>176</v>
      </c>
      <c r="J58" s="2"/>
      <c r="K58" s="2">
        <v>45.2</v>
      </c>
      <c r="L58" s="2">
        <v>1000</v>
      </c>
      <c r="M58" s="2">
        <v>1000</v>
      </c>
      <c r="N58" s="2">
        <v>1000</v>
      </c>
      <c r="O58" s="8">
        <f t="shared" si="0"/>
        <v>1.3294117647058825</v>
      </c>
      <c r="P58" s="8">
        <f t="shared" si="1"/>
        <v>1.3255131964809383</v>
      </c>
      <c r="Q58" s="8">
        <f t="shared" si="2"/>
        <v>3.8985682249441656E-3</v>
      </c>
    </row>
    <row r="59" spans="1:17" ht="30" customHeight="1" x14ac:dyDescent="0.2">
      <c r="A59" s="2">
        <v>57</v>
      </c>
      <c r="B59" s="2" t="s">
        <v>191</v>
      </c>
      <c r="C59" s="2">
        <v>48.2</v>
      </c>
      <c r="D59" s="2">
        <v>1512.52</v>
      </c>
      <c r="E59" s="2" t="s">
        <v>59</v>
      </c>
      <c r="F59" s="2">
        <v>3027.05</v>
      </c>
      <c r="G59" s="2" t="s">
        <v>178</v>
      </c>
      <c r="H59" s="2" t="s">
        <v>191</v>
      </c>
      <c r="I59" s="4" t="s">
        <v>180</v>
      </c>
      <c r="J59" s="2"/>
      <c r="K59" s="2">
        <v>48.4</v>
      </c>
      <c r="L59" s="2">
        <v>1000</v>
      </c>
      <c r="M59" s="2">
        <v>1000</v>
      </c>
      <c r="N59" s="2">
        <v>1000</v>
      </c>
      <c r="O59" s="8">
        <f t="shared" si="0"/>
        <v>1.4235294117647059</v>
      </c>
      <c r="P59" s="8">
        <f t="shared" si="1"/>
        <v>1.4134897360703813</v>
      </c>
      <c r="Q59" s="8">
        <f t="shared" si="2"/>
        <v>1.0039675694324623E-2</v>
      </c>
    </row>
    <row r="60" spans="1:17" ht="30" customHeight="1" x14ac:dyDescent="0.2">
      <c r="A60" s="2">
        <v>58</v>
      </c>
      <c r="B60" s="2" t="s">
        <v>192</v>
      </c>
      <c r="C60" s="2">
        <v>50.1</v>
      </c>
      <c r="D60" s="2">
        <v>1439.51</v>
      </c>
      <c r="E60" s="2" t="s">
        <v>59</v>
      </c>
      <c r="F60" s="2">
        <v>2881.04</v>
      </c>
      <c r="G60" s="2">
        <v>1439.5</v>
      </c>
      <c r="H60" s="2" t="s">
        <v>192</v>
      </c>
      <c r="I60" s="4" t="s">
        <v>184</v>
      </c>
      <c r="J60" s="2"/>
      <c r="K60" s="2">
        <v>50.1</v>
      </c>
      <c r="L60" s="2">
        <v>1000</v>
      </c>
      <c r="M60" s="2">
        <v>1000</v>
      </c>
      <c r="N60" s="2">
        <v>1000</v>
      </c>
      <c r="O60" s="8">
        <f t="shared" si="0"/>
        <v>1.473529411764706</v>
      </c>
      <c r="P60" s="8">
        <f t="shared" si="1"/>
        <v>1.469208211143695</v>
      </c>
      <c r="Q60" s="8">
        <f t="shared" si="2"/>
        <v>4.3212006210109344E-3</v>
      </c>
    </row>
    <row r="61" spans="1:17" ht="30" customHeight="1" x14ac:dyDescent="0.2">
      <c r="A61" s="2">
        <v>59</v>
      </c>
      <c r="B61" s="2" t="s">
        <v>196</v>
      </c>
      <c r="C61" s="2">
        <v>52</v>
      </c>
      <c r="D61" s="2">
        <v>959.34</v>
      </c>
      <c r="E61" s="2" t="s">
        <v>110</v>
      </c>
      <c r="F61" s="2">
        <v>2881.06</v>
      </c>
      <c r="G61" s="2" t="s">
        <v>195</v>
      </c>
      <c r="H61" s="2" t="s">
        <v>196</v>
      </c>
      <c r="I61" s="4" t="s">
        <v>184</v>
      </c>
      <c r="J61" s="2"/>
      <c r="K61" s="2">
        <v>52.2</v>
      </c>
      <c r="L61" s="2">
        <v>1000</v>
      </c>
      <c r="M61" s="2">
        <v>1000</v>
      </c>
      <c r="N61" s="2">
        <v>1000</v>
      </c>
      <c r="O61" s="8">
        <f t="shared" si="0"/>
        <v>1.5352941176470589</v>
      </c>
      <c r="P61" s="8">
        <f t="shared" si="1"/>
        <v>1.5249266862170088</v>
      </c>
      <c r="Q61" s="8">
        <f t="shared" si="2"/>
        <v>1.0367431430050145E-2</v>
      </c>
    </row>
    <row r="62" spans="1:17" ht="30" customHeight="1" x14ac:dyDescent="0.2">
      <c r="A62" s="2">
        <v>60</v>
      </c>
      <c r="B62" s="2" t="s">
        <v>196</v>
      </c>
      <c r="C62" s="2">
        <v>52</v>
      </c>
      <c r="D62" s="2">
        <v>1439.51</v>
      </c>
      <c r="E62" s="2" t="s">
        <v>59</v>
      </c>
      <c r="F62" s="2">
        <v>2881.04</v>
      </c>
      <c r="G62" s="2">
        <v>1439.5</v>
      </c>
      <c r="H62" s="2" t="s">
        <v>196</v>
      </c>
      <c r="I62" s="4" t="s">
        <v>184</v>
      </c>
      <c r="J62" s="2"/>
      <c r="K62" s="2"/>
      <c r="L62" s="2"/>
      <c r="M62" s="2"/>
      <c r="N62" s="2"/>
      <c r="O62" s="8">
        <f t="shared" si="0"/>
        <v>0</v>
      </c>
      <c r="P62" s="8">
        <f t="shared" si="1"/>
        <v>1.5249266862170088</v>
      </c>
      <c r="Q62" s="8">
        <f t="shared" si="2"/>
        <v>-1.5249266862170088</v>
      </c>
    </row>
    <row r="63" spans="1:17" s="30" customFormat="1" ht="30" customHeight="1" x14ac:dyDescent="0.2">
      <c r="A63" s="27">
        <v>61</v>
      </c>
      <c r="B63" s="27" t="s">
        <v>221</v>
      </c>
      <c r="C63" s="27">
        <v>52.5</v>
      </c>
      <c r="D63" s="27">
        <v>1622.01</v>
      </c>
      <c r="E63" s="27" t="s">
        <v>59</v>
      </c>
      <c r="F63" s="27">
        <v>3246.04</v>
      </c>
      <c r="G63" s="27"/>
      <c r="H63" s="27" t="s">
        <v>221</v>
      </c>
      <c r="I63" s="28" t="s">
        <v>220</v>
      </c>
      <c r="J63" s="27" t="s">
        <v>222</v>
      </c>
      <c r="K63" s="27"/>
      <c r="L63" s="27"/>
      <c r="M63" s="27"/>
      <c r="N63" s="27"/>
      <c r="O63" s="29">
        <f t="shared" si="0"/>
        <v>0</v>
      </c>
      <c r="P63" s="29">
        <f t="shared" si="1"/>
        <v>1.5395894428152492</v>
      </c>
      <c r="Q63" s="29">
        <f t="shared" si="2"/>
        <v>-1.5395894428152492</v>
      </c>
    </row>
    <row r="64" spans="1:17" ht="30" customHeight="1" x14ac:dyDescent="0.2">
      <c r="A64" s="2">
        <v>62</v>
      </c>
      <c r="B64" s="2" t="s">
        <v>199</v>
      </c>
      <c r="C64" s="2">
        <v>53.7</v>
      </c>
      <c r="D64" s="2">
        <v>1178.76</v>
      </c>
      <c r="E64" s="2" t="s">
        <v>110</v>
      </c>
      <c r="F64" s="2">
        <v>3539.31</v>
      </c>
      <c r="G64" s="2">
        <v>1178.07</v>
      </c>
      <c r="H64" s="2" t="s">
        <v>199</v>
      </c>
      <c r="I64" s="4" t="s">
        <v>200</v>
      </c>
      <c r="J64" s="2"/>
      <c r="K64" s="2">
        <v>53.7</v>
      </c>
      <c r="L64" s="2">
        <v>992</v>
      </c>
      <c r="M64" s="2">
        <v>986</v>
      </c>
      <c r="N64" s="2">
        <v>984</v>
      </c>
      <c r="O64" s="8">
        <f t="shared" si="0"/>
        <v>1.5794117647058825</v>
      </c>
      <c r="P64" s="8">
        <f t="shared" si="1"/>
        <v>1.5747800586510263</v>
      </c>
      <c r="Q64" s="8">
        <f t="shared" si="2"/>
        <v>4.6317060548561884E-3</v>
      </c>
    </row>
    <row r="65" spans="1:17" s="30" customFormat="1" ht="30" customHeight="1" x14ac:dyDescent="0.2">
      <c r="A65" s="27">
        <v>63</v>
      </c>
      <c r="B65" s="27" t="s">
        <v>202</v>
      </c>
      <c r="C65" s="27">
        <v>57.2</v>
      </c>
      <c r="D65" s="27">
        <v>1178.6199999999999</v>
      </c>
      <c r="E65" s="27" t="s">
        <v>59</v>
      </c>
      <c r="F65" s="27">
        <v>2359.25</v>
      </c>
      <c r="G65" s="27">
        <v>1178.07</v>
      </c>
      <c r="H65" s="27" t="s">
        <v>202</v>
      </c>
      <c r="I65" s="28" t="s">
        <v>200</v>
      </c>
      <c r="J65" s="27"/>
      <c r="K65" s="27">
        <v>57.4</v>
      </c>
      <c r="L65" s="27">
        <v>1000</v>
      </c>
      <c r="M65" s="27">
        <v>1000</v>
      </c>
      <c r="N65" s="27">
        <v>1000</v>
      </c>
      <c r="O65" s="29">
        <f t="shared" si="0"/>
        <v>1.6882352941176471</v>
      </c>
      <c r="P65" s="29">
        <f t="shared" si="1"/>
        <v>1.6774193548387097</v>
      </c>
      <c r="Q65" s="29">
        <f t="shared" si="2"/>
        <v>1.0815939278937314E-2</v>
      </c>
    </row>
    <row r="66" spans="1:17" ht="30" customHeight="1" x14ac:dyDescent="0.2">
      <c r="A66" s="2">
        <v>64</v>
      </c>
      <c r="B66" s="2" t="s">
        <v>203</v>
      </c>
      <c r="C66" s="2">
        <v>60.5</v>
      </c>
      <c r="D66" s="2">
        <v>1367.01</v>
      </c>
      <c r="E66" s="2" t="s">
        <v>59</v>
      </c>
      <c r="F66" s="2">
        <v>2736.04</v>
      </c>
      <c r="G66" s="2">
        <v>1366.98</v>
      </c>
      <c r="H66" s="2" t="s">
        <v>203</v>
      </c>
      <c r="I66" s="4" t="s">
        <v>169</v>
      </c>
      <c r="J66" s="2" t="s">
        <v>204</v>
      </c>
      <c r="K66" s="2">
        <v>60.6</v>
      </c>
      <c r="L66" s="2">
        <v>1000</v>
      </c>
      <c r="M66" s="2">
        <v>1000</v>
      </c>
      <c r="N66" s="2">
        <v>1000</v>
      </c>
      <c r="O66" s="8">
        <f t="shared" si="0"/>
        <v>1.7823529411764707</v>
      </c>
      <c r="P66" s="8">
        <f t="shared" si="1"/>
        <v>1.7741935483870968</v>
      </c>
      <c r="Q66" s="8">
        <f t="shared" si="2"/>
        <v>8.1593927893739426E-3</v>
      </c>
    </row>
    <row r="67" spans="1:17" ht="30" customHeight="1" x14ac:dyDescent="0.2">
      <c r="A67" s="2">
        <v>65</v>
      </c>
      <c r="B67" s="2" t="s">
        <v>186</v>
      </c>
      <c r="C67" s="2">
        <v>44.4</v>
      </c>
      <c r="D67" s="2">
        <v>1038.8900000000001</v>
      </c>
      <c r="E67" s="2" t="s">
        <v>59</v>
      </c>
      <c r="F67" s="2">
        <v>2079.8000000000002</v>
      </c>
      <c r="G67" s="2">
        <v>1038.8699999999999</v>
      </c>
      <c r="H67" s="2" t="s">
        <v>186</v>
      </c>
      <c r="I67" s="4" t="s">
        <v>163</v>
      </c>
      <c r="J67" s="2" t="s">
        <v>187</v>
      </c>
      <c r="K67" s="2">
        <v>44.3</v>
      </c>
      <c r="L67" s="2">
        <v>991</v>
      </c>
      <c r="M67" s="2">
        <v>990</v>
      </c>
      <c r="N67" s="2">
        <v>989</v>
      </c>
      <c r="O67" s="8">
        <f t="shared" si="0"/>
        <v>1.302941176470588</v>
      </c>
      <c r="P67" s="8">
        <f t="shared" si="1"/>
        <v>1.3020527859237536</v>
      </c>
      <c r="Q67" s="8">
        <f t="shared" si="2"/>
        <v>8.8839054683442775E-4</v>
      </c>
    </row>
    <row r="68" spans="1:17" ht="30" customHeight="1" x14ac:dyDescent="0.2">
      <c r="A68" s="2">
        <v>66</v>
      </c>
      <c r="B68" s="2" t="s">
        <v>190</v>
      </c>
      <c r="C68" s="2">
        <v>46.1</v>
      </c>
      <c r="D68" s="2">
        <v>1184.45</v>
      </c>
      <c r="E68" s="2" t="s">
        <v>59</v>
      </c>
      <c r="F68" s="2">
        <v>2370.91</v>
      </c>
      <c r="G68" s="2">
        <v>1184.42</v>
      </c>
      <c r="H68" s="2" t="s">
        <v>190</v>
      </c>
      <c r="I68" s="4" t="s">
        <v>171</v>
      </c>
      <c r="J68" s="2"/>
      <c r="K68" s="2">
        <v>46.3</v>
      </c>
      <c r="L68" s="2">
        <v>1000</v>
      </c>
      <c r="M68" s="2">
        <v>999</v>
      </c>
      <c r="N68" s="2">
        <v>999</v>
      </c>
      <c r="O68" s="8">
        <f t="shared" ref="O68:O72" si="3">K68/34</f>
        <v>1.3617647058823528</v>
      </c>
      <c r="P68" s="8">
        <f t="shared" ref="P68:P70" si="4">C68/34.1</f>
        <v>1.3519061583577712</v>
      </c>
      <c r="Q68" s="8">
        <f t="shared" ref="Q68:Q70" si="5">O68-P68</f>
        <v>9.8585475245815957E-3</v>
      </c>
    </row>
    <row r="69" spans="1:17" ht="30" customHeight="1" x14ac:dyDescent="0.2">
      <c r="A69" s="2">
        <v>67</v>
      </c>
      <c r="B69" s="2" t="s">
        <v>197</v>
      </c>
      <c r="C69" s="2">
        <v>52.9</v>
      </c>
      <c r="D69" s="2">
        <v>1184.44</v>
      </c>
      <c r="E69" s="2" t="s">
        <v>59</v>
      </c>
      <c r="F69" s="2">
        <v>2370.89</v>
      </c>
      <c r="G69" s="2">
        <v>1184.42</v>
      </c>
      <c r="H69" s="2" t="s">
        <v>197</v>
      </c>
      <c r="I69" s="4" t="s">
        <v>171</v>
      </c>
      <c r="J69" s="2" t="s">
        <v>198</v>
      </c>
      <c r="K69" s="2">
        <v>53</v>
      </c>
      <c r="L69" s="2">
        <v>1000</v>
      </c>
      <c r="M69" s="2">
        <v>1000</v>
      </c>
      <c r="N69" s="2">
        <v>1000</v>
      </c>
      <c r="O69" s="8">
        <f t="shared" si="3"/>
        <v>1.5588235294117647</v>
      </c>
      <c r="P69" s="8">
        <f t="shared" si="4"/>
        <v>1.5513196480938416</v>
      </c>
      <c r="Q69" s="8">
        <f t="shared" si="5"/>
        <v>7.5038813179231223E-3</v>
      </c>
    </row>
    <row r="70" spans="1:17" ht="30" customHeight="1" x14ac:dyDescent="0.2">
      <c r="A70" s="2">
        <v>68</v>
      </c>
      <c r="B70" s="2" t="s">
        <v>225</v>
      </c>
      <c r="C70" s="2">
        <v>43</v>
      </c>
      <c r="D70" s="2">
        <v>965.86</v>
      </c>
      <c r="E70" s="2" t="s">
        <v>59</v>
      </c>
      <c r="F70" s="2">
        <v>1933.73</v>
      </c>
      <c r="G70" s="2">
        <v>965.84</v>
      </c>
      <c r="H70" s="2" t="s">
        <v>225</v>
      </c>
      <c r="I70" s="4" t="s">
        <v>138</v>
      </c>
      <c r="J70" s="2"/>
      <c r="K70" s="2"/>
      <c r="L70" s="2"/>
      <c r="M70" s="2"/>
      <c r="N70" s="2"/>
      <c r="O70" s="8">
        <f t="shared" si="3"/>
        <v>0</v>
      </c>
      <c r="P70" s="8">
        <f t="shared" si="4"/>
        <v>1.2609970674486803</v>
      </c>
      <c r="Q70" s="8">
        <f t="shared" si="5"/>
        <v>-1.2609970674486803</v>
      </c>
    </row>
    <row r="71" spans="1:17" ht="30" customHeight="1" x14ac:dyDescent="0.2">
      <c r="A71" s="2">
        <v>69</v>
      </c>
      <c r="B71" s="2" t="s">
        <v>193</v>
      </c>
      <c r="C71" s="2">
        <v>51</v>
      </c>
      <c r="D71" s="2">
        <v>1226.75</v>
      </c>
      <c r="E71" s="2" t="s">
        <v>110</v>
      </c>
      <c r="F71" s="2">
        <v>3683.29</v>
      </c>
      <c r="G71" s="2">
        <v>1226.76</v>
      </c>
      <c r="H71" s="2" t="s">
        <v>193</v>
      </c>
      <c r="I71" s="4" t="s">
        <v>194</v>
      </c>
      <c r="J71" s="2" t="s">
        <v>243</v>
      </c>
      <c r="K71" s="2"/>
      <c r="L71" s="2"/>
      <c r="M71" s="2"/>
      <c r="N71" s="2"/>
      <c r="O71" s="2">
        <f t="shared" si="3"/>
        <v>0</v>
      </c>
      <c r="P71" s="2"/>
      <c r="Q71" s="2"/>
    </row>
    <row r="72" spans="1:17" ht="30" customHeight="1" x14ac:dyDescent="0.2">
      <c r="A72" s="2">
        <v>70</v>
      </c>
      <c r="B72" s="2" t="s">
        <v>201</v>
      </c>
      <c r="C72" s="2">
        <v>54.8</v>
      </c>
      <c r="D72" s="2">
        <v>1226.75</v>
      </c>
      <c r="E72" s="2" t="s">
        <v>110</v>
      </c>
      <c r="F72" s="2">
        <v>3683.29</v>
      </c>
      <c r="G72" s="2">
        <v>1226.76</v>
      </c>
      <c r="H72" s="2" t="s">
        <v>201</v>
      </c>
      <c r="I72" s="4" t="s">
        <v>194</v>
      </c>
      <c r="J72" s="2" t="s">
        <v>243</v>
      </c>
      <c r="K72" s="2"/>
      <c r="L72" s="2"/>
      <c r="M72" s="2"/>
      <c r="N72" s="2"/>
      <c r="O72" s="2">
        <f t="shared" si="3"/>
        <v>0</v>
      </c>
      <c r="P72" s="2"/>
      <c r="Q72" s="2"/>
    </row>
    <row r="74" spans="1:17" ht="30" customHeight="1" x14ac:dyDescent="0.2">
      <c r="B74"/>
    </row>
  </sheetData>
  <mergeCells count="1">
    <mergeCell ref="A1:O1"/>
  </mergeCells>
  <pageMargins left="0.7" right="0.7" top="0.75" bottom="0.75" header="0.3" footer="0.3"/>
  <pageSetup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E6D40-CD6A-4E74-B5C6-BE33664A9678}">
  <dimension ref="A1:AC71"/>
  <sheetViews>
    <sheetView zoomScale="50" zoomScaleNormal="40" workbookViewId="0">
      <selection activeCell="B75" sqref="B75"/>
    </sheetView>
  </sheetViews>
  <sheetFormatPr baseColWidth="10" defaultColWidth="9.1640625" defaultRowHeight="25" customHeight="1" x14ac:dyDescent="0.2"/>
  <cols>
    <col min="1" max="1" width="14.6640625" style="1" bestFit="1" customWidth="1"/>
    <col min="2" max="2" width="38.83203125" style="1" bestFit="1" customWidth="1"/>
    <col min="3" max="3" width="27.5" style="1" bestFit="1" customWidth="1"/>
    <col min="4" max="5" width="28" style="1" bestFit="1" customWidth="1"/>
    <col min="6" max="6" width="34.1640625" style="1" bestFit="1" customWidth="1"/>
    <col min="7" max="8" width="34.6640625" style="1" bestFit="1" customWidth="1"/>
    <col min="9" max="10" width="17.5" style="1" bestFit="1" customWidth="1"/>
    <col min="11" max="11" width="18.33203125" style="1" bestFit="1" customWidth="1"/>
    <col min="12" max="12" width="22.6640625" style="1" bestFit="1" customWidth="1"/>
    <col min="13" max="14" width="23.5" style="1" bestFit="1" customWidth="1"/>
    <col min="15" max="16" width="9.1640625" style="1"/>
    <col min="17" max="17" width="24.83203125" style="1" bestFit="1" customWidth="1"/>
    <col min="18" max="18" width="27.5" style="1" bestFit="1" customWidth="1"/>
    <col min="19" max="20" width="28" style="1" bestFit="1" customWidth="1"/>
    <col min="21" max="21" width="34.1640625" style="1" bestFit="1" customWidth="1"/>
    <col min="22" max="23" width="34.6640625" style="1" bestFit="1" customWidth="1"/>
    <col min="24" max="26" width="17.5" style="1" bestFit="1" customWidth="1"/>
    <col min="27" max="27" width="22.6640625" style="1" bestFit="1" customWidth="1"/>
    <col min="28" max="29" width="23.5" style="1" bestFit="1" customWidth="1"/>
    <col min="30" max="16384" width="9.1640625" style="1"/>
  </cols>
  <sheetData>
    <row r="1" spans="1:29" ht="63" customHeight="1" x14ac:dyDescent="0.2"/>
    <row r="2" spans="1:29" s="6" customFormat="1" ht="25" customHeight="1" x14ac:dyDescent="0.2">
      <c r="A2" s="13" t="s">
        <v>223</v>
      </c>
      <c r="B2" s="7" t="s">
        <v>231</v>
      </c>
      <c r="C2" s="7" t="s">
        <v>208</v>
      </c>
      <c r="D2" s="7" t="s">
        <v>209</v>
      </c>
      <c r="E2" s="7" t="s">
        <v>210</v>
      </c>
      <c r="F2" s="7" t="s">
        <v>211</v>
      </c>
      <c r="G2" s="7" t="s">
        <v>212</v>
      </c>
      <c r="H2" s="7" t="s">
        <v>213</v>
      </c>
      <c r="I2" s="7" t="s">
        <v>214</v>
      </c>
      <c r="J2" s="7" t="s">
        <v>215</v>
      </c>
      <c r="K2" s="7" t="s">
        <v>216</v>
      </c>
      <c r="L2" s="7" t="s">
        <v>217</v>
      </c>
      <c r="M2" s="7" t="s">
        <v>218</v>
      </c>
      <c r="N2" s="7" t="s">
        <v>219</v>
      </c>
      <c r="P2" s="13" t="s">
        <v>223</v>
      </c>
      <c r="Q2" s="7" t="s">
        <v>223</v>
      </c>
      <c r="R2" s="7" t="s">
        <v>208</v>
      </c>
      <c r="S2" s="7" t="s">
        <v>209</v>
      </c>
      <c r="T2" s="7" t="s">
        <v>210</v>
      </c>
      <c r="U2" s="7" t="s">
        <v>211</v>
      </c>
      <c r="V2" s="7" t="s">
        <v>212</v>
      </c>
      <c r="W2" s="7" t="s">
        <v>213</v>
      </c>
      <c r="X2" s="7" t="s">
        <v>214</v>
      </c>
      <c r="Y2" s="7" t="s">
        <v>215</v>
      </c>
      <c r="Z2" s="7" t="s">
        <v>216</v>
      </c>
      <c r="AA2" s="7" t="s">
        <v>217</v>
      </c>
      <c r="AB2" s="7" t="s">
        <v>218</v>
      </c>
      <c r="AC2" s="7" t="s">
        <v>219</v>
      </c>
    </row>
    <row r="3" spans="1:29" ht="25" customHeight="1" x14ac:dyDescent="0.2">
      <c r="A3" s="2">
        <v>1</v>
      </c>
      <c r="B3" s="2" t="s">
        <v>60</v>
      </c>
      <c r="C3" s="8">
        <v>4063434.25</v>
      </c>
      <c r="D3" s="8">
        <v>3826072</v>
      </c>
      <c r="E3" s="8">
        <v>3222212.75</v>
      </c>
      <c r="F3" s="8">
        <v>1091878</v>
      </c>
      <c r="G3" s="8">
        <v>975376.5625</v>
      </c>
      <c r="H3" s="8">
        <v>923468.5</v>
      </c>
      <c r="I3" s="8">
        <v>2272692.75</v>
      </c>
      <c r="J3" s="8">
        <v>2697302.75</v>
      </c>
      <c r="K3" s="8">
        <v>2176053</v>
      </c>
      <c r="L3" s="8">
        <v>385022.6875</v>
      </c>
      <c r="M3" s="8">
        <v>454928</v>
      </c>
      <c r="N3" s="8">
        <v>350806.65625</v>
      </c>
      <c r="P3" s="2">
        <v>1</v>
      </c>
      <c r="Q3" s="2" t="s">
        <v>60</v>
      </c>
      <c r="R3" s="8">
        <v>4063434.25</v>
      </c>
      <c r="S3" s="8">
        <v>3826072</v>
      </c>
      <c r="T3" s="8">
        <v>3222212.75</v>
      </c>
      <c r="U3" s="8">
        <v>1091878</v>
      </c>
      <c r="V3" s="8">
        <v>975376.5625</v>
      </c>
      <c r="W3" s="8">
        <v>923468.5</v>
      </c>
      <c r="X3" s="8">
        <v>2272692.75</v>
      </c>
      <c r="Y3" s="8">
        <v>2697302.75</v>
      </c>
      <c r="Z3" s="8">
        <v>2176053</v>
      </c>
      <c r="AA3" s="8">
        <v>385022.6875</v>
      </c>
      <c r="AB3" s="8">
        <v>454928</v>
      </c>
      <c r="AC3" s="8">
        <v>350806.65625</v>
      </c>
    </row>
    <row r="4" spans="1:29" ht="25" customHeight="1" x14ac:dyDescent="0.2">
      <c r="A4" s="2">
        <v>2</v>
      </c>
      <c r="B4" s="2" t="s">
        <v>63</v>
      </c>
      <c r="C4" s="8">
        <v>1485265.75</v>
      </c>
      <c r="D4" s="8">
        <v>1776382.5</v>
      </c>
      <c r="E4" s="8">
        <v>1759548</v>
      </c>
      <c r="F4" s="8">
        <v>408875.5625</v>
      </c>
      <c r="G4" s="8">
        <v>561904.3125</v>
      </c>
      <c r="H4" s="8">
        <v>573856.875</v>
      </c>
      <c r="I4" s="8">
        <v>1444271.25</v>
      </c>
      <c r="J4" s="8">
        <v>1117650.5</v>
      </c>
      <c r="K4" s="8">
        <v>1062882.625</v>
      </c>
      <c r="L4" s="8">
        <v>0</v>
      </c>
      <c r="M4" s="8">
        <v>0</v>
      </c>
      <c r="N4" s="8">
        <v>0</v>
      </c>
      <c r="P4" s="2">
        <v>2</v>
      </c>
      <c r="Q4" s="2" t="s">
        <v>63</v>
      </c>
      <c r="R4" s="8">
        <v>1485265.75</v>
      </c>
      <c r="S4" s="8">
        <v>1776382.5</v>
      </c>
      <c r="T4" s="8">
        <v>1759548</v>
      </c>
      <c r="U4" s="8">
        <v>408875.5625</v>
      </c>
      <c r="V4" s="8">
        <v>561904.3125</v>
      </c>
      <c r="W4" s="8">
        <v>573856.875</v>
      </c>
      <c r="X4" s="8">
        <v>1444271.25</v>
      </c>
      <c r="Y4" s="8">
        <v>1117650.5</v>
      </c>
      <c r="Z4" s="8">
        <v>1062882.625</v>
      </c>
      <c r="AA4" s="8">
        <v>0</v>
      </c>
      <c r="AB4" s="8">
        <v>0</v>
      </c>
      <c r="AC4" s="8">
        <v>0</v>
      </c>
    </row>
    <row r="5" spans="1:29" ht="25" customHeight="1" x14ac:dyDescent="0.2">
      <c r="A5" s="2">
        <v>3</v>
      </c>
      <c r="B5" s="2" t="s">
        <v>66</v>
      </c>
      <c r="C5" s="8">
        <v>7063498.5</v>
      </c>
      <c r="D5" s="8">
        <v>7356463</v>
      </c>
      <c r="E5" s="8">
        <v>7062816.5</v>
      </c>
      <c r="F5" s="8">
        <v>1624252.125</v>
      </c>
      <c r="G5" s="8">
        <v>1986272.125</v>
      </c>
      <c r="H5" s="8">
        <v>1575335.375</v>
      </c>
      <c r="I5" s="8">
        <v>4790700.5</v>
      </c>
      <c r="J5" s="8">
        <v>5083080</v>
      </c>
      <c r="K5" s="8">
        <v>5697049</v>
      </c>
      <c r="L5" s="8">
        <v>804793.6875</v>
      </c>
      <c r="M5" s="8">
        <v>932741.3125</v>
      </c>
      <c r="N5" s="8">
        <v>791279.875</v>
      </c>
      <c r="P5" s="2">
        <v>3</v>
      </c>
      <c r="Q5" s="2" t="s">
        <v>66</v>
      </c>
      <c r="R5" s="8">
        <v>7063498.5</v>
      </c>
      <c r="S5" s="8">
        <v>7356463</v>
      </c>
      <c r="T5" s="8">
        <v>7062816.5</v>
      </c>
      <c r="U5" s="8">
        <v>1624252.125</v>
      </c>
      <c r="V5" s="8">
        <v>1986272.125</v>
      </c>
      <c r="W5" s="8">
        <v>1575335.375</v>
      </c>
      <c r="X5" s="8">
        <v>4790700.5</v>
      </c>
      <c r="Y5" s="8">
        <v>5083080</v>
      </c>
      <c r="Z5" s="8">
        <v>5697049</v>
      </c>
      <c r="AA5" s="8">
        <v>804793.6875</v>
      </c>
      <c r="AB5" s="8">
        <v>932741.3125</v>
      </c>
      <c r="AC5" s="8">
        <v>791279.875</v>
      </c>
    </row>
    <row r="6" spans="1:29" ht="25" customHeight="1" x14ac:dyDescent="0.2">
      <c r="A6" s="2">
        <v>4</v>
      </c>
      <c r="B6" s="2" t="s">
        <v>68</v>
      </c>
      <c r="C6" s="8">
        <v>319838</v>
      </c>
      <c r="D6" s="8">
        <v>555645.3125</v>
      </c>
      <c r="E6" s="8">
        <v>334042.8125</v>
      </c>
      <c r="F6" s="8">
        <v>0</v>
      </c>
      <c r="G6" s="8">
        <v>0</v>
      </c>
      <c r="H6" s="8">
        <v>0</v>
      </c>
      <c r="I6" s="8">
        <v>179004.90625</v>
      </c>
      <c r="J6" s="8">
        <v>329517.875</v>
      </c>
      <c r="K6" s="8">
        <v>394074.0625</v>
      </c>
      <c r="L6" s="8">
        <v>0</v>
      </c>
      <c r="M6" s="8">
        <v>0</v>
      </c>
      <c r="N6" s="8">
        <v>0</v>
      </c>
      <c r="P6" s="2">
        <v>4</v>
      </c>
      <c r="Q6" s="2" t="s">
        <v>68</v>
      </c>
      <c r="R6" s="8">
        <v>319838</v>
      </c>
      <c r="S6" s="8">
        <v>555645.3125</v>
      </c>
      <c r="T6" s="8">
        <v>334042.8125</v>
      </c>
      <c r="U6" s="8">
        <v>0</v>
      </c>
      <c r="V6" s="8">
        <v>0</v>
      </c>
      <c r="W6" s="8">
        <v>0</v>
      </c>
      <c r="X6" s="8">
        <v>179004.90625</v>
      </c>
      <c r="Y6" s="8">
        <v>329517.875</v>
      </c>
      <c r="Z6" s="8">
        <v>394074.0625</v>
      </c>
      <c r="AA6" s="8">
        <v>0</v>
      </c>
      <c r="AB6" s="8">
        <v>0</v>
      </c>
      <c r="AC6" s="8">
        <v>0</v>
      </c>
    </row>
    <row r="7" spans="1:29" ht="25" customHeight="1" x14ac:dyDescent="0.2">
      <c r="A7" s="2">
        <v>5</v>
      </c>
      <c r="B7" s="2" t="s">
        <v>71</v>
      </c>
      <c r="C7" s="8">
        <v>4836092.5</v>
      </c>
      <c r="D7" s="8">
        <v>5238941.5</v>
      </c>
      <c r="E7" s="8">
        <v>5189251</v>
      </c>
      <c r="F7" s="8">
        <v>1635904.75</v>
      </c>
      <c r="G7" s="8">
        <v>1623438.25</v>
      </c>
      <c r="H7" s="8">
        <v>1655352.875</v>
      </c>
      <c r="I7" s="8">
        <v>3564264.25</v>
      </c>
      <c r="J7" s="8">
        <v>3725205</v>
      </c>
      <c r="K7" s="8">
        <v>3750045.5</v>
      </c>
      <c r="L7" s="8">
        <v>874932.5</v>
      </c>
      <c r="M7" s="8">
        <v>818919.625</v>
      </c>
      <c r="N7" s="8">
        <v>972699.0625</v>
      </c>
      <c r="P7" s="2">
        <v>5</v>
      </c>
      <c r="Q7" s="2" t="s">
        <v>71</v>
      </c>
      <c r="R7" s="8">
        <v>4836092.5</v>
      </c>
      <c r="S7" s="8">
        <v>5238941.5</v>
      </c>
      <c r="T7" s="8">
        <v>5189251</v>
      </c>
      <c r="U7" s="8">
        <v>1635904.75</v>
      </c>
      <c r="V7" s="8">
        <v>1623438.25</v>
      </c>
      <c r="W7" s="8">
        <v>1655352.875</v>
      </c>
      <c r="X7" s="8">
        <v>3564264.25</v>
      </c>
      <c r="Y7" s="8">
        <v>3725205</v>
      </c>
      <c r="Z7" s="8">
        <v>3750045.5</v>
      </c>
      <c r="AA7" s="8">
        <v>874932.5</v>
      </c>
      <c r="AB7" s="8">
        <v>818919.625</v>
      </c>
      <c r="AC7" s="8">
        <v>972699.0625</v>
      </c>
    </row>
    <row r="8" spans="1:29" ht="25" customHeight="1" x14ac:dyDescent="0.2">
      <c r="A8" s="2">
        <v>6</v>
      </c>
      <c r="B8" s="2" t="s">
        <v>207</v>
      </c>
      <c r="C8" s="8">
        <v>12238057</v>
      </c>
      <c r="D8" s="8">
        <v>14243951</v>
      </c>
      <c r="E8" s="8">
        <v>14342338</v>
      </c>
      <c r="F8" s="8">
        <v>3191851</v>
      </c>
      <c r="G8" s="8">
        <v>3026591.25</v>
      </c>
      <c r="H8" s="8">
        <v>3295307.5</v>
      </c>
      <c r="I8" s="8">
        <v>7003284.5</v>
      </c>
      <c r="J8" s="8">
        <v>7206743.5</v>
      </c>
      <c r="K8" s="8">
        <v>7660493</v>
      </c>
      <c r="L8" s="8">
        <v>1389258.75</v>
      </c>
      <c r="M8" s="8">
        <v>1400444.25</v>
      </c>
      <c r="N8" s="8">
        <v>1290916.125</v>
      </c>
      <c r="P8" s="2">
        <v>6</v>
      </c>
      <c r="Q8" s="2" t="s">
        <v>207</v>
      </c>
      <c r="R8" s="8">
        <v>12238057</v>
      </c>
      <c r="S8" s="8">
        <v>14243951</v>
      </c>
      <c r="T8" s="8">
        <v>14342338</v>
      </c>
      <c r="U8" s="8">
        <v>3191851</v>
      </c>
      <c r="V8" s="8">
        <v>3026591.25</v>
      </c>
      <c r="W8" s="8">
        <v>3295307.5</v>
      </c>
      <c r="X8" s="8">
        <v>7003284.5</v>
      </c>
      <c r="Y8" s="8">
        <v>7206743.5</v>
      </c>
      <c r="Z8" s="8">
        <v>7660493</v>
      </c>
      <c r="AA8" s="8">
        <v>1389258.75</v>
      </c>
      <c r="AB8" s="8">
        <v>1400444.25</v>
      </c>
      <c r="AC8" s="8">
        <v>1290916.125</v>
      </c>
    </row>
    <row r="9" spans="1:29" ht="25" customHeight="1" x14ac:dyDescent="0.2">
      <c r="A9" s="2">
        <v>7</v>
      </c>
      <c r="B9" s="2" t="s">
        <v>74</v>
      </c>
      <c r="C9" s="8">
        <v>1536420.25</v>
      </c>
      <c r="D9" s="8">
        <v>956810.625</v>
      </c>
      <c r="E9" s="8">
        <v>1263959.125</v>
      </c>
      <c r="F9" s="8">
        <v>514147.65625</v>
      </c>
      <c r="G9" s="8">
        <v>571811.8125</v>
      </c>
      <c r="H9" s="8">
        <v>508027.875</v>
      </c>
      <c r="I9" s="8">
        <v>2044317.625</v>
      </c>
      <c r="J9" s="8">
        <v>1389054.125</v>
      </c>
      <c r="K9" s="8">
        <v>1019410.3125</v>
      </c>
      <c r="L9" s="8">
        <v>242121.890625</v>
      </c>
      <c r="M9" s="8">
        <v>415225.6875</v>
      </c>
      <c r="N9" s="8">
        <v>249964.328125</v>
      </c>
      <c r="P9" s="2">
        <v>7</v>
      </c>
      <c r="Q9" s="2" t="s">
        <v>74</v>
      </c>
      <c r="R9" s="8">
        <v>1536420.25</v>
      </c>
      <c r="S9" s="8">
        <v>956810.625</v>
      </c>
      <c r="T9" s="8">
        <v>1263959.125</v>
      </c>
      <c r="U9" s="8">
        <v>514147.65625</v>
      </c>
      <c r="V9" s="8">
        <v>571811.8125</v>
      </c>
      <c r="W9" s="8">
        <v>508027.875</v>
      </c>
      <c r="X9" s="8">
        <v>2044317.625</v>
      </c>
      <c r="Y9" s="8">
        <v>1389054.125</v>
      </c>
      <c r="Z9" s="8">
        <v>1019410.3125</v>
      </c>
      <c r="AA9" s="8">
        <v>242121.890625</v>
      </c>
      <c r="AB9" s="8">
        <v>415225.6875</v>
      </c>
      <c r="AC9" s="8">
        <v>249964.328125</v>
      </c>
    </row>
    <row r="10" spans="1:29" ht="25" customHeight="1" x14ac:dyDescent="0.2">
      <c r="A10" s="2">
        <v>8</v>
      </c>
      <c r="B10" s="2" t="s">
        <v>77</v>
      </c>
      <c r="C10" s="8">
        <v>28318256</v>
      </c>
      <c r="D10" s="8">
        <v>28739660</v>
      </c>
      <c r="E10" s="8">
        <v>29571564</v>
      </c>
      <c r="F10" s="8">
        <v>7478007</v>
      </c>
      <c r="G10" s="8">
        <v>5814758.5</v>
      </c>
      <c r="H10" s="8">
        <v>6631258.5</v>
      </c>
      <c r="I10" s="8">
        <v>25731848</v>
      </c>
      <c r="J10" s="8">
        <v>24881006</v>
      </c>
      <c r="K10" s="8">
        <v>28238952</v>
      </c>
      <c r="L10" s="8">
        <v>4413817</v>
      </c>
      <c r="M10" s="8">
        <v>3719115.75</v>
      </c>
      <c r="N10" s="8">
        <v>4335857.5</v>
      </c>
      <c r="P10" s="2">
        <v>8</v>
      </c>
      <c r="Q10" s="2" t="s">
        <v>77</v>
      </c>
      <c r="R10" s="8">
        <v>28318256</v>
      </c>
      <c r="S10" s="8">
        <v>28739660</v>
      </c>
      <c r="T10" s="8">
        <v>29571564</v>
      </c>
      <c r="U10" s="8">
        <v>7478007</v>
      </c>
      <c r="V10" s="8">
        <v>5814758.5</v>
      </c>
      <c r="W10" s="8">
        <v>6631258.5</v>
      </c>
      <c r="X10" s="8">
        <v>25731848</v>
      </c>
      <c r="Y10" s="8">
        <v>24881006</v>
      </c>
      <c r="Z10" s="8">
        <v>28238952</v>
      </c>
      <c r="AA10" s="8">
        <v>4413817</v>
      </c>
      <c r="AB10" s="8">
        <v>3719115.75</v>
      </c>
      <c r="AC10" s="8">
        <v>4335857.5</v>
      </c>
    </row>
    <row r="11" spans="1:29" ht="25" customHeight="1" x14ac:dyDescent="0.2">
      <c r="A11" s="2">
        <v>9</v>
      </c>
      <c r="B11" s="2" t="s">
        <v>80</v>
      </c>
      <c r="C11" s="8">
        <v>4565513</v>
      </c>
      <c r="D11" s="8">
        <v>4957371.5</v>
      </c>
      <c r="E11" s="8">
        <v>5901870</v>
      </c>
      <c r="F11" s="8">
        <v>1142838</v>
      </c>
      <c r="G11" s="8">
        <v>1283258.25</v>
      </c>
      <c r="H11" s="8">
        <v>1350826.125</v>
      </c>
      <c r="I11" s="8">
        <v>5125918.5</v>
      </c>
      <c r="J11" s="8">
        <v>4240797</v>
      </c>
      <c r="K11" s="8">
        <v>4708921</v>
      </c>
      <c r="L11" s="8">
        <v>386886.5625</v>
      </c>
      <c r="M11" s="8">
        <v>606255.25</v>
      </c>
      <c r="N11" s="8">
        <v>631906.0625</v>
      </c>
      <c r="P11" s="2">
        <v>9</v>
      </c>
      <c r="Q11" s="2" t="s">
        <v>80</v>
      </c>
      <c r="R11" s="8">
        <v>4565513</v>
      </c>
      <c r="S11" s="8">
        <v>4957371.5</v>
      </c>
      <c r="T11" s="8">
        <v>5901870</v>
      </c>
      <c r="U11" s="8">
        <v>1142838</v>
      </c>
      <c r="V11" s="8">
        <v>1283258.25</v>
      </c>
      <c r="W11" s="8">
        <v>1350826.125</v>
      </c>
      <c r="X11" s="8">
        <v>5125918.5</v>
      </c>
      <c r="Y11" s="8">
        <v>4240797</v>
      </c>
      <c r="Z11" s="8">
        <v>4708921</v>
      </c>
      <c r="AA11" s="8">
        <v>386886.5625</v>
      </c>
      <c r="AB11" s="8">
        <v>606255.25</v>
      </c>
      <c r="AC11" s="8">
        <v>631906.0625</v>
      </c>
    </row>
    <row r="12" spans="1:29" ht="25" customHeight="1" x14ac:dyDescent="0.2">
      <c r="A12" s="2">
        <v>10</v>
      </c>
      <c r="B12" s="2" t="s">
        <v>83</v>
      </c>
      <c r="C12" s="8">
        <v>19703476</v>
      </c>
      <c r="D12" s="8">
        <v>19993622</v>
      </c>
      <c r="E12" s="8">
        <v>20319668</v>
      </c>
      <c r="F12" s="8">
        <v>4118847.75</v>
      </c>
      <c r="G12" s="8">
        <v>4096425.5</v>
      </c>
      <c r="H12" s="8">
        <v>4958496.5</v>
      </c>
      <c r="I12" s="8">
        <v>19717496</v>
      </c>
      <c r="J12" s="8">
        <v>19231744</v>
      </c>
      <c r="K12" s="8">
        <v>21869402</v>
      </c>
      <c r="L12" s="8">
        <v>1460335</v>
      </c>
      <c r="M12" s="8">
        <v>1605235.125</v>
      </c>
      <c r="N12" s="8">
        <v>1651461.5</v>
      </c>
      <c r="P12" s="2">
        <v>10</v>
      </c>
      <c r="Q12" s="2" t="s">
        <v>83</v>
      </c>
      <c r="R12" s="8">
        <v>19703476</v>
      </c>
      <c r="S12" s="8">
        <v>19993622</v>
      </c>
      <c r="T12" s="8">
        <v>20319668</v>
      </c>
      <c r="U12" s="8">
        <v>4118847.75</v>
      </c>
      <c r="V12" s="8">
        <v>4096425.5</v>
      </c>
      <c r="W12" s="8">
        <v>4958496.5</v>
      </c>
      <c r="X12" s="8">
        <v>19717496</v>
      </c>
      <c r="Y12" s="8">
        <v>19231744</v>
      </c>
      <c r="Z12" s="8">
        <v>21869402</v>
      </c>
      <c r="AA12" s="8">
        <v>1460335</v>
      </c>
      <c r="AB12" s="8">
        <v>1605235.125</v>
      </c>
      <c r="AC12" s="8">
        <v>1651461.5</v>
      </c>
    </row>
    <row r="13" spans="1:29" ht="25" customHeight="1" x14ac:dyDescent="0.2">
      <c r="A13" s="2">
        <v>11</v>
      </c>
      <c r="B13" s="2" t="s">
        <v>86</v>
      </c>
      <c r="C13" s="8">
        <v>41397780</v>
      </c>
      <c r="D13" s="8">
        <v>44243132</v>
      </c>
      <c r="E13" s="8">
        <v>43197804</v>
      </c>
      <c r="F13" s="8">
        <v>6920403.5</v>
      </c>
      <c r="G13" s="8">
        <v>7839135</v>
      </c>
      <c r="H13" s="8">
        <v>8115727.5</v>
      </c>
      <c r="I13" s="8">
        <v>37688236</v>
      </c>
      <c r="J13" s="8">
        <v>39133056</v>
      </c>
      <c r="K13" s="8">
        <v>36186476</v>
      </c>
      <c r="L13" s="8">
        <v>3222941.75</v>
      </c>
      <c r="M13" s="8">
        <v>3036951.25</v>
      </c>
      <c r="N13" s="8">
        <v>3262489.75</v>
      </c>
      <c r="P13" s="2">
        <v>11</v>
      </c>
      <c r="Q13" s="2" t="s">
        <v>86</v>
      </c>
      <c r="R13" s="8">
        <v>41397780</v>
      </c>
      <c r="S13" s="8">
        <v>44243132</v>
      </c>
      <c r="T13" s="8">
        <v>43197804</v>
      </c>
      <c r="U13" s="8">
        <v>6920403.5</v>
      </c>
      <c r="V13" s="8">
        <v>7839135</v>
      </c>
      <c r="W13" s="8">
        <v>8115727.5</v>
      </c>
      <c r="X13" s="8">
        <v>37688236</v>
      </c>
      <c r="Y13" s="8">
        <v>39133056</v>
      </c>
      <c r="Z13" s="8">
        <v>36186476</v>
      </c>
      <c r="AA13" s="8">
        <v>3222941.75</v>
      </c>
      <c r="AB13" s="8">
        <v>3036951.25</v>
      </c>
      <c r="AC13" s="8">
        <v>3262489.75</v>
      </c>
    </row>
    <row r="14" spans="1:29" ht="25" customHeight="1" x14ac:dyDescent="0.2">
      <c r="A14" s="2">
        <v>12</v>
      </c>
      <c r="B14" s="2" t="s">
        <v>89</v>
      </c>
      <c r="C14" s="8">
        <v>8697404</v>
      </c>
      <c r="D14" s="8">
        <v>8388700</v>
      </c>
      <c r="E14" s="8">
        <v>9118858</v>
      </c>
      <c r="F14" s="8">
        <v>1253846.875</v>
      </c>
      <c r="G14" s="8">
        <v>1578280.25</v>
      </c>
      <c r="H14" s="8">
        <v>1918187</v>
      </c>
      <c r="I14" s="8">
        <v>8052145.5</v>
      </c>
      <c r="J14" s="8">
        <v>7597467</v>
      </c>
      <c r="K14" s="8">
        <v>8170062</v>
      </c>
      <c r="L14" s="8">
        <v>801902.75</v>
      </c>
      <c r="M14" s="8">
        <v>941647.125</v>
      </c>
      <c r="N14" s="8">
        <v>1034273.3125</v>
      </c>
      <c r="P14" s="2">
        <v>12</v>
      </c>
      <c r="Q14" s="2" t="s">
        <v>89</v>
      </c>
      <c r="R14" s="8">
        <v>8697404</v>
      </c>
      <c r="S14" s="8">
        <v>8388700</v>
      </c>
      <c r="T14" s="8">
        <v>9118858</v>
      </c>
      <c r="U14" s="8">
        <v>1253846.875</v>
      </c>
      <c r="V14" s="8">
        <v>1578280.25</v>
      </c>
      <c r="W14" s="8">
        <v>1918187</v>
      </c>
      <c r="X14" s="8">
        <v>8052145.5</v>
      </c>
      <c r="Y14" s="8">
        <v>7597467</v>
      </c>
      <c r="Z14" s="8">
        <v>8170062</v>
      </c>
      <c r="AA14" s="8">
        <v>801902.75</v>
      </c>
      <c r="AB14" s="8">
        <v>941647.125</v>
      </c>
      <c r="AC14" s="8">
        <v>1034273.3125</v>
      </c>
    </row>
    <row r="15" spans="1:29" ht="25" customHeight="1" x14ac:dyDescent="0.2">
      <c r="A15" s="2">
        <v>13</v>
      </c>
      <c r="B15" s="2" t="s">
        <v>92</v>
      </c>
      <c r="C15" s="8">
        <v>28805962</v>
      </c>
      <c r="D15" s="8">
        <v>33892208</v>
      </c>
      <c r="E15" s="8">
        <v>28264008</v>
      </c>
      <c r="F15" s="8">
        <v>11236635</v>
      </c>
      <c r="G15" s="8">
        <v>13778987</v>
      </c>
      <c r="H15" s="8">
        <v>12110038</v>
      </c>
      <c r="I15" s="8">
        <v>19099036</v>
      </c>
      <c r="J15" s="8">
        <v>19264824</v>
      </c>
      <c r="K15" s="8">
        <v>17830850</v>
      </c>
      <c r="L15" s="8">
        <v>5298122</v>
      </c>
      <c r="M15" s="8">
        <v>5424692</v>
      </c>
      <c r="N15" s="8">
        <v>5297503.5</v>
      </c>
      <c r="P15" s="2">
        <v>13</v>
      </c>
      <c r="Q15" s="2" t="s">
        <v>92</v>
      </c>
      <c r="R15" s="8">
        <v>28805962</v>
      </c>
      <c r="S15" s="8">
        <v>33892208</v>
      </c>
      <c r="T15" s="8">
        <v>28264008</v>
      </c>
      <c r="U15" s="8">
        <v>11236635</v>
      </c>
      <c r="V15" s="8">
        <v>13778987</v>
      </c>
      <c r="W15" s="8">
        <v>12110038</v>
      </c>
      <c r="X15" s="8">
        <v>19099036</v>
      </c>
      <c r="Y15" s="8">
        <v>19264824</v>
      </c>
      <c r="Z15" s="8">
        <v>17830850</v>
      </c>
      <c r="AA15" s="8">
        <v>5298122</v>
      </c>
      <c r="AB15" s="8">
        <v>5424692</v>
      </c>
      <c r="AC15" s="8">
        <v>5297503.5</v>
      </c>
    </row>
    <row r="16" spans="1:29" ht="25" customHeight="1" x14ac:dyDescent="0.2">
      <c r="A16" s="2">
        <v>14</v>
      </c>
      <c r="B16" s="9" t="s">
        <v>96</v>
      </c>
      <c r="C16" s="10">
        <v>12605444</v>
      </c>
      <c r="D16" s="10">
        <v>13769788</v>
      </c>
      <c r="E16" s="10">
        <v>12136695</v>
      </c>
      <c r="F16" s="10">
        <v>2268938.25</v>
      </c>
      <c r="G16" s="10">
        <v>2567725.75</v>
      </c>
      <c r="H16" s="10">
        <v>2633357.5</v>
      </c>
      <c r="I16" s="10">
        <v>11371089</v>
      </c>
      <c r="J16" s="10">
        <v>9718325</v>
      </c>
      <c r="K16" s="10">
        <v>10331478</v>
      </c>
      <c r="L16" s="10">
        <v>1024306.125</v>
      </c>
      <c r="M16" s="10">
        <v>730497.25</v>
      </c>
      <c r="N16" s="10">
        <v>769739.25</v>
      </c>
      <c r="P16" s="2">
        <v>14</v>
      </c>
      <c r="Q16" s="9" t="s">
        <v>96</v>
      </c>
      <c r="R16" s="10">
        <f>C16+C17</f>
        <v>20079536.5</v>
      </c>
      <c r="S16" s="10">
        <f t="shared" ref="S16:AC16" si="0">D16+D17</f>
        <v>21570080</v>
      </c>
      <c r="T16" s="10">
        <f t="shared" si="0"/>
        <v>20372371.5</v>
      </c>
      <c r="U16" s="10">
        <f t="shared" si="0"/>
        <v>4769773.75</v>
      </c>
      <c r="V16" s="10">
        <f t="shared" si="0"/>
        <v>5986911.25</v>
      </c>
      <c r="W16" s="10">
        <f t="shared" si="0"/>
        <v>5509060.75</v>
      </c>
      <c r="X16" s="10">
        <f t="shared" si="0"/>
        <v>21156372</v>
      </c>
      <c r="Y16" s="10">
        <f t="shared" si="0"/>
        <v>17852594.5</v>
      </c>
      <c r="Z16" s="10">
        <f t="shared" si="0"/>
        <v>17567276.5</v>
      </c>
      <c r="AA16" s="10">
        <f t="shared" si="0"/>
        <v>2275912</v>
      </c>
      <c r="AB16" s="10">
        <f t="shared" si="0"/>
        <v>1983415.75</v>
      </c>
      <c r="AC16" s="10">
        <f t="shared" si="0"/>
        <v>1685271.125</v>
      </c>
    </row>
    <row r="17" spans="1:29" ht="25" customHeight="1" x14ac:dyDescent="0.2">
      <c r="A17" s="2">
        <v>15</v>
      </c>
      <c r="B17" s="9" t="s">
        <v>96</v>
      </c>
      <c r="C17" s="10">
        <v>7474092.5</v>
      </c>
      <c r="D17" s="10">
        <v>7800292</v>
      </c>
      <c r="E17" s="10">
        <v>8235676.5</v>
      </c>
      <c r="F17" s="10">
        <v>2500835.5</v>
      </c>
      <c r="G17" s="10">
        <v>3419185.5</v>
      </c>
      <c r="H17" s="10">
        <v>2875703.25</v>
      </c>
      <c r="I17" s="10">
        <v>9785283</v>
      </c>
      <c r="J17" s="10">
        <v>8134269.5</v>
      </c>
      <c r="K17" s="10">
        <v>7235798.5</v>
      </c>
      <c r="L17" s="10">
        <v>1251605.875</v>
      </c>
      <c r="M17" s="10">
        <v>1252918.5</v>
      </c>
      <c r="N17" s="10">
        <v>915531.875</v>
      </c>
      <c r="P17" s="2">
        <v>16</v>
      </c>
      <c r="Q17" s="2" t="s">
        <v>99</v>
      </c>
      <c r="R17" s="8">
        <v>54475816</v>
      </c>
      <c r="S17" s="8">
        <v>57519192</v>
      </c>
      <c r="T17" s="8">
        <v>61698760</v>
      </c>
      <c r="U17" s="8">
        <v>12047220</v>
      </c>
      <c r="V17" s="8">
        <v>12936366</v>
      </c>
      <c r="W17" s="8">
        <v>11221718</v>
      </c>
      <c r="X17" s="8">
        <v>45811076</v>
      </c>
      <c r="Y17" s="8">
        <v>44491148</v>
      </c>
      <c r="Z17" s="8">
        <v>53465064</v>
      </c>
      <c r="AA17" s="8">
        <v>6251184.5</v>
      </c>
      <c r="AB17" s="8">
        <v>6624434.5</v>
      </c>
      <c r="AC17" s="8">
        <v>6042641</v>
      </c>
    </row>
    <row r="18" spans="1:29" ht="25" customHeight="1" x14ac:dyDescent="0.2">
      <c r="A18" s="2">
        <v>16</v>
      </c>
      <c r="B18" s="2" t="s">
        <v>99</v>
      </c>
      <c r="C18" s="8">
        <v>54475816</v>
      </c>
      <c r="D18" s="8">
        <v>57519192</v>
      </c>
      <c r="E18" s="8">
        <v>61698760</v>
      </c>
      <c r="F18" s="8">
        <v>12047220</v>
      </c>
      <c r="G18" s="8">
        <v>12936366</v>
      </c>
      <c r="H18" s="8">
        <v>11221718</v>
      </c>
      <c r="I18" s="8">
        <v>45811076</v>
      </c>
      <c r="J18" s="8">
        <v>44491148</v>
      </c>
      <c r="K18" s="8">
        <v>53465064</v>
      </c>
      <c r="L18" s="8">
        <v>6251184.5</v>
      </c>
      <c r="M18" s="8">
        <v>6624434.5</v>
      </c>
      <c r="N18" s="8">
        <v>6042641</v>
      </c>
      <c r="P18" s="2">
        <v>17</v>
      </c>
      <c r="Q18" s="2" t="s">
        <v>101</v>
      </c>
      <c r="R18" s="8">
        <v>23688576</v>
      </c>
      <c r="S18" s="8">
        <v>26437616</v>
      </c>
      <c r="T18" s="8">
        <v>27888880</v>
      </c>
      <c r="U18" s="8">
        <v>6188279</v>
      </c>
      <c r="V18" s="8">
        <v>6461015</v>
      </c>
      <c r="W18" s="8">
        <v>6684042.5</v>
      </c>
      <c r="X18" s="8">
        <v>19091650</v>
      </c>
      <c r="Y18" s="8">
        <v>22079506</v>
      </c>
      <c r="Z18" s="8">
        <v>21368048</v>
      </c>
      <c r="AA18" s="8">
        <v>3410222.25</v>
      </c>
      <c r="AB18" s="8">
        <v>2962489.75</v>
      </c>
      <c r="AC18" s="8">
        <v>3738681</v>
      </c>
    </row>
    <row r="19" spans="1:29" ht="25" customHeight="1" x14ac:dyDescent="0.2">
      <c r="A19" s="2">
        <v>17</v>
      </c>
      <c r="B19" s="2" t="s">
        <v>101</v>
      </c>
      <c r="C19" s="8">
        <v>23688576</v>
      </c>
      <c r="D19" s="8">
        <v>26437616</v>
      </c>
      <c r="E19" s="8">
        <v>27888880</v>
      </c>
      <c r="F19" s="8">
        <v>6188279</v>
      </c>
      <c r="G19" s="8">
        <v>6461015</v>
      </c>
      <c r="H19" s="8">
        <v>6684042.5</v>
      </c>
      <c r="I19" s="8">
        <v>19091650</v>
      </c>
      <c r="J19" s="8">
        <v>22079506</v>
      </c>
      <c r="K19" s="8">
        <v>21368048</v>
      </c>
      <c r="L19" s="8">
        <v>3410222.25</v>
      </c>
      <c r="M19" s="8">
        <v>2962489.75</v>
      </c>
      <c r="N19" s="8">
        <v>3738681</v>
      </c>
      <c r="P19" s="2">
        <v>18</v>
      </c>
      <c r="Q19" s="2" t="s">
        <v>206</v>
      </c>
      <c r="R19" s="8">
        <v>3904228.25</v>
      </c>
      <c r="S19" s="8">
        <v>4917367</v>
      </c>
      <c r="T19" s="8">
        <v>4719576.5</v>
      </c>
      <c r="U19" s="8">
        <v>1164913.25</v>
      </c>
      <c r="V19" s="8">
        <v>1068047</v>
      </c>
      <c r="W19" s="8">
        <v>1088361.375</v>
      </c>
      <c r="X19" s="8">
        <v>3539885.25</v>
      </c>
      <c r="Y19" s="8">
        <v>3827546.75</v>
      </c>
      <c r="Z19" s="8">
        <v>4661514</v>
      </c>
      <c r="AA19" s="8">
        <v>576534.4375</v>
      </c>
      <c r="AB19" s="8">
        <v>673351</v>
      </c>
      <c r="AC19" s="8">
        <v>638725.75</v>
      </c>
    </row>
    <row r="20" spans="1:29" ht="25" customHeight="1" x14ac:dyDescent="0.2">
      <c r="A20" s="2">
        <v>18</v>
      </c>
      <c r="B20" s="2" t="s">
        <v>206</v>
      </c>
      <c r="C20" s="8">
        <v>3904228.25</v>
      </c>
      <c r="D20" s="8">
        <v>4917367</v>
      </c>
      <c r="E20" s="8">
        <v>4719576.5</v>
      </c>
      <c r="F20" s="8">
        <v>1164913.25</v>
      </c>
      <c r="G20" s="8">
        <v>1068047</v>
      </c>
      <c r="H20" s="8">
        <v>1088361.375</v>
      </c>
      <c r="I20" s="8">
        <v>3539885.25</v>
      </c>
      <c r="J20" s="8">
        <v>3827546.75</v>
      </c>
      <c r="K20" s="8">
        <v>4661514</v>
      </c>
      <c r="L20" s="8">
        <v>576534.4375</v>
      </c>
      <c r="M20" s="8">
        <v>673351</v>
      </c>
      <c r="N20" s="8">
        <v>638725.75</v>
      </c>
      <c r="P20" s="2">
        <v>19</v>
      </c>
      <c r="Q20" s="2" t="s">
        <v>104</v>
      </c>
      <c r="R20" s="8">
        <v>2272355.5</v>
      </c>
      <c r="S20" s="8">
        <v>2171388.75</v>
      </c>
      <c r="T20" s="8">
        <v>1962543</v>
      </c>
      <c r="U20" s="8">
        <v>533319.0625</v>
      </c>
      <c r="V20" s="8">
        <v>623491.4375</v>
      </c>
      <c r="W20" s="8">
        <v>592700.3125</v>
      </c>
      <c r="X20" s="8">
        <v>2009734.125</v>
      </c>
      <c r="Y20" s="8">
        <v>2397580.75</v>
      </c>
      <c r="Z20" s="8">
        <v>1930087.5</v>
      </c>
      <c r="AA20" s="8">
        <v>338647.8125</v>
      </c>
      <c r="AB20" s="8">
        <v>415300.34375</v>
      </c>
      <c r="AC20" s="8">
        <v>389233.40625</v>
      </c>
    </row>
    <row r="21" spans="1:29" ht="25" customHeight="1" x14ac:dyDescent="0.2">
      <c r="A21" s="2">
        <v>19</v>
      </c>
      <c r="B21" s="2" t="s">
        <v>104</v>
      </c>
      <c r="C21" s="8">
        <v>2272355.5</v>
      </c>
      <c r="D21" s="8">
        <v>2171388.75</v>
      </c>
      <c r="E21" s="8">
        <v>1962543</v>
      </c>
      <c r="F21" s="8">
        <v>533319.0625</v>
      </c>
      <c r="G21" s="8">
        <v>623491.4375</v>
      </c>
      <c r="H21" s="8">
        <v>592700.3125</v>
      </c>
      <c r="I21" s="8">
        <v>2009734.125</v>
      </c>
      <c r="J21" s="8">
        <v>2397580.75</v>
      </c>
      <c r="K21" s="8">
        <v>1930087.5</v>
      </c>
      <c r="L21" s="8">
        <v>338647.8125</v>
      </c>
      <c r="M21" s="8">
        <v>415300.34375</v>
      </c>
      <c r="N21" s="8">
        <v>389233.40625</v>
      </c>
      <c r="P21" s="2">
        <v>20</v>
      </c>
      <c r="Q21" s="2" t="s">
        <v>107</v>
      </c>
      <c r="R21" s="8">
        <v>5683320</v>
      </c>
      <c r="S21" s="8">
        <v>6560841</v>
      </c>
      <c r="T21" s="8">
        <v>5689374.5</v>
      </c>
      <c r="U21" s="8">
        <v>1552119.5</v>
      </c>
      <c r="V21" s="8">
        <v>1651030.25</v>
      </c>
      <c r="W21" s="8">
        <v>904275.4375</v>
      </c>
      <c r="X21" s="8">
        <v>4208942</v>
      </c>
      <c r="Y21" s="8">
        <v>4749604</v>
      </c>
      <c r="Z21" s="8">
        <v>4636622.5</v>
      </c>
      <c r="AA21" s="8">
        <v>775204.25</v>
      </c>
      <c r="AB21" s="8">
        <v>807579.5</v>
      </c>
      <c r="AC21" s="8">
        <v>839263.3125</v>
      </c>
    </row>
    <row r="22" spans="1:29" ht="25" customHeight="1" x14ac:dyDescent="0.2">
      <c r="A22" s="2">
        <v>20</v>
      </c>
      <c r="B22" s="2" t="s">
        <v>107</v>
      </c>
      <c r="C22" s="8">
        <v>5683320</v>
      </c>
      <c r="D22" s="8">
        <v>6560841</v>
      </c>
      <c r="E22" s="8">
        <v>5689374.5</v>
      </c>
      <c r="F22" s="8">
        <v>1552119.5</v>
      </c>
      <c r="G22" s="8">
        <v>1651030.25</v>
      </c>
      <c r="H22" s="8">
        <v>904275.4375</v>
      </c>
      <c r="I22" s="8">
        <v>4208942</v>
      </c>
      <c r="J22" s="8">
        <v>4749604</v>
      </c>
      <c r="K22" s="8">
        <v>4636622.5</v>
      </c>
      <c r="L22" s="8">
        <v>775204.25</v>
      </c>
      <c r="M22" s="8">
        <v>807579.5</v>
      </c>
      <c r="N22" s="8">
        <v>839263.3125</v>
      </c>
      <c r="P22" s="2">
        <v>21</v>
      </c>
      <c r="Q22" s="2" t="s">
        <v>111</v>
      </c>
      <c r="R22" s="8">
        <v>3943890.5</v>
      </c>
      <c r="S22" s="8">
        <v>2952594.25</v>
      </c>
      <c r="T22" s="8">
        <v>3624778.75</v>
      </c>
      <c r="U22" s="8">
        <v>1073136.125</v>
      </c>
      <c r="V22" s="8">
        <v>954352.9375</v>
      </c>
      <c r="W22" s="8">
        <v>932824.75</v>
      </c>
      <c r="X22" s="8">
        <v>2862880.75</v>
      </c>
      <c r="Y22" s="8">
        <v>2601863.25</v>
      </c>
      <c r="Z22" s="8">
        <v>2630100</v>
      </c>
      <c r="AA22" s="8">
        <v>367878.59375</v>
      </c>
      <c r="AB22" s="8">
        <v>333542.5</v>
      </c>
      <c r="AC22" s="8">
        <v>480579.3125</v>
      </c>
    </row>
    <row r="23" spans="1:29" ht="25" customHeight="1" x14ac:dyDescent="0.2">
      <c r="A23" s="2">
        <v>21</v>
      </c>
      <c r="B23" s="2" t="s">
        <v>111</v>
      </c>
      <c r="C23" s="8">
        <v>3943890.5</v>
      </c>
      <c r="D23" s="8">
        <v>2952594.25</v>
      </c>
      <c r="E23" s="8">
        <v>3624778.75</v>
      </c>
      <c r="F23" s="8">
        <v>1073136.125</v>
      </c>
      <c r="G23" s="8">
        <v>954352.9375</v>
      </c>
      <c r="H23" s="8">
        <v>932824.75</v>
      </c>
      <c r="I23" s="8">
        <v>2862880.75</v>
      </c>
      <c r="J23" s="8">
        <v>2601863.25</v>
      </c>
      <c r="K23" s="8">
        <v>2630100</v>
      </c>
      <c r="L23" s="8">
        <v>367878.59375</v>
      </c>
      <c r="M23" s="8">
        <v>333542.5</v>
      </c>
      <c r="N23" s="8">
        <v>480579.3125</v>
      </c>
      <c r="P23" s="2">
        <v>22</v>
      </c>
      <c r="Q23" s="2" t="s">
        <v>114</v>
      </c>
      <c r="R23" s="8">
        <v>18017182</v>
      </c>
      <c r="S23" s="8">
        <v>17123804</v>
      </c>
      <c r="T23" s="8">
        <v>17842184</v>
      </c>
      <c r="U23" s="8">
        <v>4499708.5</v>
      </c>
      <c r="V23" s="8">
        <v>3625068</v>
      </c>
      <c r="W23" s="8">
        <v>4492274</v>
      </c>
      <c r="X23" s="8">
        <v>15350756</v>
      </c>
      <c r="Y23" s="8">
        <v>14762352</v>
      </c>
      <c r="Z23" s="8">
        <v>16470429</v>
      </c>
      <c r="AA23" s="8">
        <v>1534992.375</v>
      </c>
      <c r="AB23" s="8">
        <v>1508703.125</v>
      </c>
      <c r="AC23" s="8">
        <v>1643284.875</v>
      </c>
    </row>
    <row r="24" spans="1:29" ht="25" customHeight="1" x14ac:dyDescent="0.2">
      <c r="A24" s="2">
        <v>22</v>
      </c>
      <c r="B24" s="2" t="s">
        <v>114</v>
      </c>
      <c r="C24" s="8">
        <v>18017182</v>
      </c>
      <c r="D24" s="8">
        <v>17123804</v>
      </c>
      <c r="E24" s="8">
        <v>17842184</v>
      </c>
      <c r="F24" s="8">
        <v>4499708.5</v>
      </c>
      <c r="G24" s="8">
        <v>3625068</v>
      </c>
      <c r="H24" s="8">
        <v>4492274</v>
      </c>
      <c r="I24" s="8">
        <v>15350756</v>
      </c>
      <c r="J24" s="8">
        <v>14762352</v>
      </c>
      <c r="K24" s="8">
        <v>16470429</v>
      </c>
      <c r="L24" s="8">
        <v>1534992.375</v>
      </c>
      <c r="M24" s="8">
        <v>1508703.125</v>
      </c>
      <c r="N24" s="8">
        <v>1643284.875</v>
      </c>
      <c r="P24" s="2">
        <v>23</v>
      </c>
      <c r="Q24" s="2" t="s">
        <v>117</v>
      </c>
      <c r="R24" s="8">
        <v>6439605</v>
      </c>
      <c r="S24" s="8">
        <v>6250836.5</v>
      </c>
      <c r="T24" s="8">
        <v>6299588.5</v>
      </c>
      <c r="U24" s="8">
        <v>1815270.75</v>
      </c>
      <c r="V24" s="8">
        <v>1624338.75</v>
      </c>
      <c r="W24" s="8">
        <v>2074142.75</v>
      </c>
      <c r="X24" s="8">
        <v>5869170.5</v>
      </c>
      <c r="Y24" s="8">
        <v>5246192</v>
      </c>
      <c r="Z24" s="8">
        <v>7442908</v>
      </c>
      <c r="AA24" s="8">
        <v>761600.25</v>
      </c>
      <c r="AB24" s="8">
        <v>853562.625</v>
      </c>
      <c r="AC24" s="8">
        <v>827932.8125</v>
      </c>
    </row>
    <row r="25" spans="1:29" ht="25" customHeight="1" x14ac:dyDescent="0.2">
      <c r="A25" s="2">
        <v>23</v>
      </c>
      <c r="B25" s="2" t="s">
        <v>117</v>
      </c>
      <c r="C25" s="8">
        <v>6439605</v>
      </c>
      <c r="D25" s="8">
        <v>6250836.5</v>
      </c>
      <c r="E25" s="8">
        <v>6299588.5</v>
      </c>
      <c r="F25" s="8">
        <v>1815270.75</v>
      </c>
      <c r="G25" s="8">
        <v>1624338.75</v>
      </c>
      <c r="H25" s="8">
        <v>2074142.75</v>
      </c>
      <c r="I25" s="8">
        <v>5869170.5</v>
      </c>
      <c r="J25" s="8">
        <v>5246192</v>
      </c>
      <c r="K25" s="8">
        <v>7442908</v>
      </c>
      <c r="L25" s="8">
        <v>761600.25</v>
      </c>
      <c r="M25" s="8">
        <v>853562.625</v>
      </c>
      <c r="N25" s="8">
        <v>827932.8125</v>
      </c>
      <c r="P25" s="2">
        <v>24</v>
      </c>
      <c r="Q25" s="2" t="s">
        <v>119</v>
      </c>
      <c r="R25" s="8">
        <v>5326386</v>
      </c>
      <c r="S25" s="8">
        <v>6713214</v>
      </c>
      <c r="T25" s="8">
        <v>5894931.5</v>
      </c>
      <c r="U25" s="8">
        <v>2303836.75</v>
      </c>
      <c r="V25" s="8">
        <v>2109252.75</v>
      </c>
      <c r="W25" s="8">
        <v>2395158</v>
      </c>
      <c r="X25" s="8">
        <v>4339497</v>
      </c>
      <c r="Y25" s="8">
        <v>3232531.5</v>
      </c>
      <c r="Z25" s="8">
        <v>5096190</v>
      </c>
      <c r="AA25" s="8">
        <v>979331.25</v>
      </c>
      <c r="AB25" s="8">
        <v>1108771.5</v>
      </c>
      <c r="AC25" s="8">
        <v>1075612.625</v>
      </c>
    </row>
    <row r="26" spans="1:29" ht="25" customHeight="1" x14ac:dyDescent="0.2">
      <c r="A26" s="2">
        <v>24</v>
      </c>
      <c r="B26" s="2" t="s">
        <v>119</v>
      </c>
      <c r="C26" s="8">
        <v>5326386</v>
      </c>
      <c r="D26" s="8">
        <v>6713214</v>
      </c>
      <c r="E26" s="8">
        <v>5894931.5</v>
      </c>
      <c r="F26" s="8">
        <v>2303836.75</v>
      </c>
      <c r="G26" s="8">
        <v>2109252.75</v>
      </c>
      <c r="H26" s="8">
        <v>2395158</v>
      </c>
      <c r="I26" s="8">
        <v>4339497</v>
      </c>
      <c r="J26" s="8">
        <v>3232531.5</v>
      </c>
      <c r="K26" s="8">
        <v>5096190</v>
      </c>
      <c r="L26" s="8">
        <v>979331.25</v>
      </c>
      <c r="M26" s="8">
        <v>1108771.5</v>
      </c>
      <c r="N26" s="8">
        <v>1075612.625</v>
      </c>
      <c r="P26" s="2">
        <v>25</v>
      </c>
      <c r="Q26" s="2" t="s">
        <v>122</v>
      </c>
      <c r="R26" s="8">
        <v>72443752</v>
      </c>
      <c r="S26" s="8">
        <v>80167976</v>
      </c>
      <c r="T26" s="8">
        <v>74556032</v>
      </c>
      <c r="U26" s="8">
        <v>32395866</v>
      </c>
      <c r="V26" s="8">
        <v>30359154</v>
      </c>
      <c r="W26" s="8">
        <v>31307572</v>
      </c>
      <c r="X26" s="8">
        <v>67896528</v>
      </c>
      <c r="Y26" s="8">
        <v>65032972</v>
      </c>
      <c r="Z26" s="8">
        <v>57251296</v>
      </c>
      <c r="AA26" s="8">
        <v>14988761</v>
      </c>
      <c r="AB26" s="8">
        <v>13747770</v>
      </c>
      <c r="AC26" s="8">
        <v>15109214</v>
      </c>
    </row>
    <row r="27" spans="1:29" ht="25" customHeight="1" x14ac:dyDescent="0.2">
      <c r="A27" s="2">
        <v>25</v>
      </c>
      <c r="B27" s="2" t="s">
        <v>122</v>
      </c>
      <c r="C27" s="8">
        <v>72443752</v>
      </c>
      <c r="D27" s="8">
        <v>80167976</v>
      </c>
      <c r="E27" s="8">
        <v>74556032</v>
      </c>
      <c r="F27" s="8">
        <v>32395866</v>
      </c>
      <c r="G27" s="8">
        <v>30359154</v>
      </c>
      <c r="H27" s="8">
        <v>31307572</v>
      </c>
      <c r="I27" s="8">
        <v>67896528</v>
      </c>
      <c r="J27" s="8">
        <v>65032972</v>
      </c>
      <c r="K27" s="8">
        <v>57251296</v>
      </c>
      <c r="L27" s="8">
        <v>14988761</v>
      </c>
      <c r="M27" s="8">
        <v>13747770</v>
      </c>
      <c r="N27" s="8">
        <v>15109214</v>
      </c>
      <c r="P27" s="2">
        <v>26</v>
      </c>
      <c r="Q27" s="2" t="s">
        <v>125</v>
      </c>
      <c r="R27" s="8">
        <v>14623759</v>
      </c>
      <c r="S27" s="8">
        <v>15594277</v>
      </c>
      <c r="T27" s="8">
        <v>13365262</v>
      </c>
      <c r="U27" s="8">
        <v>4236755.5</v>
      </c>
      <c r="V27" s="8">
        <v>4616960.5</v>
      </c>
      <c r="W27" s="8">
        <v>4361094</v>
      </c>
      <c r="X27" s="8">
        <v>13248512</v>
      </c>
      <c r="Y27" s="8">
        <v>12566980</v>
      </c>
      <c r="Z27" s="8">
        <v>11591845</v>
      </c>
      <c r="AA27" s="8">
        <v>2141744.25</v>
      </c>
      <c r="AB27" s="8">
        <v>2205170.5</v>
      </c>
      <c r="AC27" s="8">
        <v>2330436.75</v>
      </c>
    </row>
    <row r="28" spans="1:29" ht="25" customHeight="1" x14ac:dyDescent="0.2">
      <c r="A28" s="2">
        <v>26</v>
      </c>
      <c r="B28" s="2" t="s">
        <v>125</v>
      </c>
      <c r="C28" s="8">
        <v>14623759</v>
      </c>
      <c r="D28" s="8">
        <v>15594277</v>
      </c>
      <c r="E28" s="8">
        <v>13365262</v>
      </c>
      <c r="F28" s="8">
        <v>4236755.5</v>
      </c>
      <c r="G28" s="8">
        <v>4616960.5</v>
      </c>
      <c r="H28" s="8">
        <v>4361094</v>
      </c>
      <c r="I28" s="8">
        <v>13248512</v>
      </c>
      <c r="J28" s="8">
        <v>12566980</v>
      </c>
      <c r="K28" s="8">
        <v>11591845</v>
      </c>
      <c r="L28" s="8">
        <v>2141744.25</v>
      </c>
      <c r="M28" s="8">
        <v>2205170.5</v>
      </c>
      <c r="N28" s="8">
        <v>2330436.75</v>
      </c>
      <c r="P28" s="2">
        <v>27</v>
      </c>
      <c r="Q28" s="2" t="s">
        <v>127</v>
      </c>
      <c r="R28" s="8">
        <v>4300313</v>
      </c>
      <c r="S28" s="8">
        <v>5821029.5</v>
      </c>
      <c r="T28" s="8">
        <v>8258719.5</v>
      </c>
      <c r="U28" s="8">
        <v>1517988.375</v>
      </c>
      <c r="V28" s="8">
        <v>1689455.625</v>
      </c>
      <c r="W28" s="8">
        <v>1732420</v>
      </c>
      <c r="X28" s="8">
        <v>7557336</v>
      </c>
      <c r="Y28" s="8">
        <v>5853678.5</v>
      </c>
      <c r="Z28" s="8">
        <v>7000297.5</v>
      </c>
      <c r="AA28" s="8">
        <v>1379894.75</v>
      </c>
      <c r="AB28" s="8">
        <v>1303366.75</v>
      </c>
      <c r="AC28" s="8">
        <v>1218969</v>
      </c>
    </row>
    <row r="29" spans="1:29" ht="25" customHeight="1" x14ac:dyDescent="0.2">
      <c r="A29" s="2">
        <v>27</v>
      </c>
      <c r="B29" s="2" t="s">
        <v>127</v>
      </c>
      <c r="C29" s="8">
        <v>4300313</v>
      </c>
      <c r="D29" s="8">
        <v>5821029.5</v>
      </c>
      <c r="E29" s="8">
        <v>8258719.5</v>
      </c>
      <c r="F29" s="8">
        <v>1517988.375</v>
      </c>
      <c r="G29" s="8">
        <v>1689455.625</v>
      </c>
      <c r="H29" s="8">
        <v>1732420</v>
      </c>
      <c r="I29" s="8">
        <v>7557336</v>
      </c>
      <c r="J29" s="8">
        <v>5853678.5</v>
      </c>
      <c r="K29" s="8">
        <v>7000297.5</v>
      </c>
      <c r="L29" s="8">
        <v>1379894.75</v>
      </c>
      <c r="M29" s="8">
        <v>1303366.75</v>
      </c>
      <c r="N29" s="8">
        <v>1218969</v>
      </c>
      <c r="P29" s="2">
        <v>28</v>
      </c>
      <c r="Q29" s="2" t="s">
        <v>130</v>
      </c>
      <c r="R29" s="8">
        <v>17208714</v>
      </c>
      <c r="S29" s="8">
        <v>12935161</v>
      </c>
      <c r="T29" s="8">
        <v>15996388</v>
      </c>
      <c r="U29" s="8">
        <v>3858456.5</v>
      </c>
      <c r="V29" s="8">
        <v>4281012</v>
      </c>
      <c r="W29" s="8">
        <v>4025811.75</v>
      </c>
      <c r="X29" s="8">
        <v>14416077</v>
      </c>
      <c r="Y29" s="8">
        <v>14528552</v>
      </c>
      <c r="Z29" s="8">
        <v>11949921</v>
      </c>
      <c r="AA29" s="8">
        <v>1735865.375</v>
      </c>
      <c r="AB29" s="8">
        <v>2037055.25</v>
      </c>
      <c r="AC29" s="8">
        <v>1687869.625</v>
      </c>
    </row>
    <row r="30" spans="1:29" ht="25" customHeight="1" x14ac:dyDescent="0.2">
      <c r="A30" s="2">
        <v>28</v>
      </c>
      <c r="B30" s="2" t="s">
        <v>130</v>
      </c>
      <c r="C30" s="8">
        <v>17208714</v>
      </c>
      <c r="D30" s="8">
        <v>12935161</v>
      </c>
      <c r="E30" s="8">
        <v>15996388</v>
      </c>
      <c r="F30" s="8">
        <v>3858456.5</v>
      </c>
      <c r="G30" s="8">
        <v>4281012</v>
      </c>
      <c r="H30" s="8">
        <v>4025811.75</v>
      </c>
      <c r="I30" s="8">
        <v>14416077</v>
      </c>
      <c r="J30" s="8">
        <v>14528552</v>
      </c>
      <c r="K30" s="8">
        <v>11949921</v>
      </c>
      <c r="L30" s="8">
        <v>1735865.375</v>
      </c>
      <c r="M30" s="8">
        <v>2037055.25</v>
      </c>
      <c r="N30" s="8">
        <v>1687869.625</v>
      </c>
      <c r="P30" s="2">
        <v>29</v>
      </c>
      <c r="Q30" s="2" t="s">
        <v>127</v>
      </c>
      <c r="R30" s="8">
        <v>26419924</v>
      </c>
      <c r="S30" s="8">
        <v>25590904</v>
      </c>
      <c r="T30" s="8">
        <v>29597964</v>
      </c>
      <c r="U30" s="8">
        <v>7296303.5</v>
      </c>
      <c r="V30" s="8">
        <v>6975591.5</v>
      </c>
      <c r="W30" s="8">
        <v>6501790.5</v>
      </c>
      <c r="X30" s="8">
        <v>26099310</v>
      </c>
      <c r="Y30" s="8">
        <v>24197236</v>
      </c>
      <c r="Z30" s="8">
        <v>22130812</v>
      </c>
      <c r="AA30" s="8">
        <v>3675791</v>
      </c>
      <c r="AB30" s="8">
        <v>3521470</v>
      </c>
      <c r="AC30" s="8">
        <v>3579296.75</v>
      </c>
    </row>
    <row r="31" spans="1:29" ht="25" customHeight="1" x14ac:dyDescent="0.2">
      <c r="A31" s="2">
        <v>29</v>
      </c>
      <c r="B31" s="2" t="s">
        <v>127</v>
      </c>
      <c r="C31" s="8">
        <v>26419924</v>
      </c>
      <c r="D31" s="8">
        <v>25590904</v>
      </c>
      <c r="E31" s="8">
        <v>29597964</v>
      </c>
      <c r="F31" s="8">
        <v>7296303.5</v>
      </c>
      <c r="G31" s="8">
        <v>6975591.5</v>
      </c>
      <c r="H31" s="8">
        <v>6501790.5</v>
      </c>
      <c r="I31" s="8">
        <v>26099310</v>
      </c>
      <c r="J31" s="8">
        <v>24197236</v>
      </c>
      <c r="K31" s="8">
        <v>22130812</v>
      </c>
      <c r="L31" s="8">
        <v>3675791</v>
      </c>
      <c r="M31" s="8">
        <v>3521470</v>
      </c>
      <c r="N31" s="8">
        <v>3579296.75</v>
      </c>
      <c r="P31" s="9">
        <v>30</v>
      </c>
      <c r="Q31" s="9" t="s">
        <v>133</v>
      </c>
      <c r="R31" s="10">
        <f>C32+C33</f>
        <v>84404874</v>
      </c>
      <c r="S31" s="10">
        <f t="shared" ref="S31:AC31" si="1">D32+D33</f>
        <v>85034116</v>
      </c>
      <c r="T31" s="10">
        <f t="shared" si="1"/>
        <v>88830816</v>
      </c>
      <c r="U31" s="10">
        <f t="shared" si="1"/>
        <v>20610254.5</v>
      </c>
      <c r="V31" s="10">
        <f t="shared" si="1"/>
        <v>21216707.25</v>
      </c>
      <c r="W31" s="10">
        <f t="shared" si="1"/>
        <v>20724549.5</v>
      </c>
      <c r="X31" s="10">
        <f t="shared" si="1"/>
        <v>71466924</v>
      </c>
      <c r="Y31" s="10">
        <f t="shared" si="1"/>
        <v>68550258</v>
      </c>
      <c r="Z31" s="10">
        <f t="shared" si="1"/>
        <v>65107354</v>
      </c>
      <c r="AA31" s="10">
        <f t="shared" si="1"/>
        <v>12929100.5</v>
      </c>
      <c r="AB31" s="10">
        <f t="shared" si="1"/>
        <v>12596584</v>
      </c>
      <c r="AC31" s="10">
        <f t="shared" si="1"/>
        <v>11944925</v>
      </c>
    </row>
    <row r="32" spans="1:29" ht="25" customHeight="1" x14ac:dyDescent="0.2">
      <c r="A32" s="9">
        <v>30</v>
      </c>
      <c r="B32" s="9" t="s">
        <v>133</v>
      </c>
      <c r="C32" s="10">
        <v>19895850</v>
      </c>
      <c r="D32" s="10">
        <v>21257120</v>
      </c>
      <c r="E32" s="10">
        <v>21043928</v>
      </c>
      <c r="F32" s="10">
        <v>4557945.5</v>
      </c>
      <c r="G32" s="10">
        <v>4022175.25</v>
      </c>
      <c r="H32" s="10">
        <v>3827551.5</v>
      </c>
      <c r="I32" s="10">
        <v>16840220</v>
      </c>
      <c r="J32" s="10">
        <v>16913778</v>
      </c>
      <c r="K32" s="10">
        <v>17514894</v>
      </c>
      <c r="L32" s="10">
        <v>2401232.5</v>
      </c>
      <c r="M32" s="10">
        <v>2249027</v>
      </c>
      <c r="N32" s="10">
        <v>2019472</v>
      </c>
      <c r="P32" s="2">
        <v>32</v>
      </c>
      <c r="Q32" s="2" t="s">
        <v>137</v>
      </c>
      <c r="R32" s="8">
        <v>36930448</v>
      </c>
      <c r="S32" s="8">
        <v>34133600</v>
      </c>
      <c r="T32" s="8">
        <v>38716100</v>
      </c>
      <c r="U32" s="8">
        <v>13105840</v>
      </c>
      <c r="V32" s="8">
        <v>9851657</v>
      </c>
      <c r="W32" s="8">
        <v>9002168</v>
      </c>
      <c r="X32" s="8">
        <v>29969096</v>
      </c>
      <c r="Y32" s="8">
        <v>30108238</v>
      </c>
      <c r="Z32" s="8">
        <v>38543048</v>
      </c>
      <c r="AA32" s="8">
        <v>7819050.5</v>
      </c>
      <c r="AB32" s="8">
        <v>7283293</v>
      </c>
      <c r="AC32" s="8">
        <v>9202749</v>
      </c>
    </row>
    <row r="33" spans="1:29" ht="25" customHeight="1" x14ac:dyDescent="0.2">
      <c r="A33" s="9">
        <v>31</v>
      </c>
      <c r="B33" s="9" t="s">
        <v>133</v>
      </c>
      <c r="C33" s="10">
        <v>64509024</v>
      </c>
      <c r="D33" s="10">
        <v>63776996</v>
      </c>
      <c r="E33" s="10">
        <v>67786888</v>
      </c>
      <c r="F33" s="10">
        <v>16052309</v>
      </c>
      <c r="G33" s="10">
        <v>17194532</v>
      </c>
      <c r="H33" s="10">
        <v>16896998</v>
      </c>
      <c r="I33" s="10">
        <v>54626704</v>
      </c>
      <c r="J33" s="10">
        <v>51636480</v>
      </c>
      <c r="K33" s="10">
        <v>47592460</v>
      </c>
      <c r="L33" s="10">
        <v>10527868</v>
      </c>
      <c r="M33" s="10">
        <v>10347557</v>
      </c>
      <c r="N33" s="10">
        <v>9925453</v>
      </c>
      <c r="P33" s="2">
        <v>33</v>
      </c>
      <c r="Q33" s="2" t="s">
        <v>140</v>
      </c>
      <c r="R33" s="8">
        <v>22075524</v>
      </c>
      <c r="S33" s="8">
        <v>22775162</v>
      </c>
      <c r="T33" s="8">
        <v>27598700</v>
      </c>
      <c r="U33" s="8">
        <v>5451802.5</v>
      </c>
      <c r="V33" s="8">
        <v>5526307</v>
      </c>
      <c r="W33" s="8">
        <v>6328487</v>
      </c>
      <c r="X33" s="8">
        <v>21177078</v>
      </c>
      <c r="Y33" s="8">
        <v>21036944</v>
      </c>
      <c r="Z33" s="8">
        <v>20943478</v>
      </c>
      <c r="AA33" s="8">
        <v>1936882.75</v>
      </c>
      <c r="AB33" s="8">
        <v>2498859.75</v>
      </c>
      <c r="AC33" s="8">
        <v>2322506</v>
      </c>
    </row>
    <row r="34" spans="1:29" ht="25" customHeight="1" x14ac:dyDescent="0.2">
      <c r="A34" s="2">
        <v>32</v>
      </c>
      <c r="B34" s="2" t="s">
        <v>137</v>
      </c>
      <c r="C34" s="8">
        <v>36930448</v>
      </c>
      <c r="D34" s="8">
        <v>34133600</v>
      </c>
      <c r="E34" s="8">
        <v>38716100</v>
      </c>
      <c r="F34" s="8">
        <v>13105840</v>
      </c>
      <c r="G34" s="8">
        <v>9851657</v>
      </c>
      <c r="H34" s="8">
        <v>9002168</v>
      </c>
      <c r="I34" s="8">
        <v>29969096</v>
      </c>
      <c r="J34" s="8">
        <v>30108238</v>
      </c>
      <c r="K34" s="8">
        <v>38543048</v>
      </c>
      <c r="L34" s="8">
        <v>7819050.5</v>
      </c>
      <c r="M34" s="8">
        <v>7283293</v>
      </c>
      <c r="N34" s="8">
        <v>9202749</v>
      </c>
      <c r="P34" s="2">
        <v>34</v>
      </c>
      <c r="Q34" s="2" t="s">
        <v>143</v>
      </c>
      <c r="R34" s="8">
        <v>64933820</v>
      </c>
      <c r="S34" s="8">
        <v>59668168</v>
      </c>
      <c r="T34" s="8">
        <v>66094396</v>
      </c>
      <c r="U34" s="8">
        <v>17510878</v>
      </c>
      <c r="V34" s="8">
        <v>16359368</v>
      </c>
      <c r="W34" s="8">
        <v>11947238</v>
      </c>
      <c r="X34" s="8">
        <v>55678260</v>
      </c>
      <c r="Y34" s="8">
        <v>48383776</v>
      </c>
      <c r="Z34" s="8">
        <v>59190348</v>
      </c>
      <c r="AA34" s="8">
        <v>6678838</v>
      </c>
      <c r="AB34" s="8">
        <v>6207259</v>
      </c>
      <c r="AC34" s="8">
        <v>7440694.5</v>
      </c>
    </row>
    <row r="35" spans="1:29" ht="25" customHeight="1" x14ac:dyDescent="0.2">
      <c r="A35" s="2">
        <v>33</v>
      </c>
      <c r="B35" s="2" t="s">
        <v>140</v>
      </c>
      <c r="C35" s="8">
        <v>22075524</v>
      </c>
      <c r="D35" s="8">
        <v>22775162</v>
      </c>
      <c r="E35" s="8">
        <v>27598700</v>
      </c>
      <c r="F35" s="8">
        <v>5451802.5</v>
      </c>
      <c r="G35" s="8">
        <v>5526307</v>
      </c>
      <c r="H35" s="8">
        <v>6328487</v>
      </c>
      <c r="I35" s="8">
        <v>21177078</v>
      </c>
      <c r="J35" s="8">
        <v>21036944</v>
      </c>
      <c r="K35" s="8">
        <v>20943478</v>
      </c>
      <c r="L35" s="8">
        <v>1936882.75</v>
      </c>
      <c r="M35" s="8">
        <v>2498859.75</v>
      </c>
      <c r="N35" s="8">
        <v>2322506</v>
      </c>
      <c r="P35" s="2">
        <v>35</v>
      </c>
      <c r="Q35" s="2" t="s">
        <v>146</v>
      </c>
      <c r="R35" s="8">
        <v>490324352</v>
      </c>
      <c r="S35" s="8">
        <v>474491008</v>
      </c>
      <c r="T35" s="8">
        <v>482767552</v>
      </c>
      <c r="U35" s="8">
        <v>103951400</v>
      </c>
      <c r="V35" s="8">
        <v>106938008</v>
      </c>
      <c r="W35" s="8">
        <v>115599240</v>
      </c>
      <c r="X35" s="8">
        <v>420210336</v>
      </c>
      <c r="Y35" s="8">
        <v>423632928</v>
      </c>
      <c r="Z35" s="8">
        <v>401438496</v>
      </c>
      <c r="AA35" s="8">
        <v>59717212</v>
      </c>
      <c r="AB35" s="8">
        <v>60010652</v>
      </c>
      <c r="AC35" s="8">
        <v>55839992</v>
      </c>
    </row>
    <row r="36" spans="1:29" ht="25" customHeight="1" x14ac:dyDescent="0.2">
      <c r="A36" s="2">
        <v>34</v>
      </c>
      <c r="B36" s="2" t="s">
        <v>143</v>
      </c>
      <c r="C36" s="8">
        <v>64933820</v>
      </c>
      <c r="D36" s="8">
        <v>59668168</v>
      </c>
      <c r="E36" s="8">
        <v>66094396</v>
      </c>
      <c r="F36" s="8">
        <v>17510878</v>
      </c>
      <c r="G36" s="8">
        <v>16359368</v>
      </c>
      <c r="H36" s="8">
        <v>11947238</v>
      </c>
      <c r="I36" s="8">
        <v>55678260</v>
      </c>
      <c r="J36" s="8">
        <v>48383776</v>
      </c>
      <c r="K36" s="8">
        <v>59190348</v>
      </c>
      <c r="L36" s="8">
        <v>6678838</v>
      </c>
      <c r="M36" s="8">
        <v>6207259</v>
      </c>
      <c r="N36" s="8">
        <v>7440694.5</v>
      </c>
      <c r="P36" s="2">
        <v>36</v>
      </c>
      <c r="Q36" s="2" t="s">
        <v>148</v>
      </c>
      <c r="R36" s="8">
        <v>98734920</v>
      </c>
      <c r="S36" s="8">
        <v>85769592</v>
      </c>
      <c r="T36" s="8">
        <v>90765256</v>
      </c>
      <c r="U36" s="8">
        <v>26093694</v>
      </c>
      <c r="V36" s="8">
        <v>30911858</v>
      </c>
      <c r="W36" s="8">
        <v>26314782</v>
      </c>
      <c r="X36" s="8">
        <v>90478528</v>
      </c>
      <c r="Y36" s="8">
        <v>86773688</v>
      </c>
      <c r="Z36" s="8">
        <v>71278720</v>
      </c>
      <c r="AA36" s="8">
        <v>16343388</v>
      </c>
      <c r="AB36" s="8">
        <v>14096243</v>
      </c>
      <c r="AC36" s="8">
        <v>15110484</v>
      </c>
    </row>
    <row r="37" spans="1:29" ht="25" customHeight="1" x14ac:dyDescent="0.2">
      <c r="A37" s="2">
        <v>35</v>
      </c>
      <c r="B37" s="2" t="s">
        <v>146</v>
      </c>
      <c r="C37" s="8">
        <v>490324352</v>
      </c>
      <c r="D37" s="8">
        <v>474491008</v>
      </c>
      <c r="E37" s="8">
        <v>482767552</v>
      </c>
      <c r="F37" s="8">
        <v>103951400</v>
      </c>
      <c r="G37" s="8">
        <v>106938008</v>
      </c>
      <c r="H37" s="8">
        <v>115599240</v>
      </c>
      <c r="I37" s="8">
        <v>420210336</v>
      </c>
      <c r="J37" s="8">
        <v>423632928</v>
      </c>
      <c r="K37" s="8">
        <v>401438496</v>
      </c>
      <c r="L37" s="8">
        <v>59717212</v>
      </c>
      <c r="M37" s="8">
        <v>60010652</v>
      </c>
      <c r="N37" s="8">
        <v>55839992</v>
      </c>
      <c r="P37" s="2">
        <v>37</v>
      </c>
      <c r="Q37" s="2" t="s">
        <v>151</v>
      </c>
      <c r="R37" s="8">
        <v>72674352</v>
      </c>
      <c r="S37" s="8">
        <v>102513832</v>
      </c>
      <c r="T37" s="8">
        <v>90738216</v>
      </c>
      <c r="U37" s="8">
        <v>21387738</v>
      </c>
      <c r="V37" s="8">
        <v>17634816</v>
      </c>
      <c r="W37" s="8">
        <v>17530386</v>
      </c>
      <c r="X37" s="8">
        <v>77079304</v>
      </c>
      <c r="Y37" s="8">
        <v>65540248</v>
      </c>
      <c r="Z37" s="8">
        <v>73032024</v>
      </c>
      <c r="AA37" s="8">
        <v>14040757</v>
      </c>
      <c r="AB37" s="8">
        <v>14349485</v>
      </c>
      <c r="AC37" s="8">
        <v>13177362</v>
      </c>
    </row>
    <row r="38" spans="1:29" ht="25" customHeight="1" x14ac:dyDescent="0.2">
      <c r="A38" s="2">
        <v>36</v>
      </c>
      <c r="B38" s="2" t="s">
        <v>148</v>
      </c>
      <c r="C38" s="8">
        <v>98734920</v>
      </c>
      <c r="D38" s="8">
        <v>85769592</v>
      </c>
      <c r="E38" s="8">
        <v>90765256</v>
      </c>
      <c r="F38" s="8">
        <v>26093694</v>
      </c>
      <c r="G38" s="8">
        <v>30911858</v>
      </c>
      <c r="H38" s="8">
        <v>26314782</v>
      </c>
      <c r="I38" s="8">
        <v>90478528</v>
      </c>
      <c r="J38" s="8">
        <v>86773688</v>
      </c>
      <c r="K38" s="8">
        <v>71278720</v>
      </c>
      <c r="L38" s="8">
        <v>16343388</v>
      </c>
      <c r="M38" s="8">
        <v>14096243</v>
      </c>
      <c r="N38" s="8">
        <v>15110484</v>
      </c>
      <c r="P38" s="2">
        <v>38</v>
      </c>
      <c r="Q38" s="2" t="s">
        <v>153</v>
      </c>
      <c r="R38" s="8">
        <v>3606274560</v>
      </c>
      <c r="S38" s="8">
        <v>3445166592</v>
      </c>
      <c r="T38" s="8">
        <v>3568309248</v>
      </c>
      <c r="U38" s="8">
        <v>646967744</v>
      </c>
      <c r="V38" s="8">
        <v>660262784</v>
      </c>
      <c r="W38" s="8">
        <v>665477888</v>
      </c>
      <c r="X38" s="8">
        <v>3392455168</v>
      </c>
      <c r="Y38" s="8">
        <v>3365512448</v>
      </c>
      <c r="Z38" s="8">
        <v>3517478656</v>
      </c>
      <c r="AA38" s="8">
        <v>360855488</v>
      </c>
      <c r="AB38" s="8">
        <v>379184384</v>
      </c>
      <c r="AC38" s="8">
        <v>371568224</v>
      </c>
    </row>
    <row r="39" spans="1:29" ht="25" customHeight="1" x14ac:dyDescent="0.2">
      <c r="A39" s="2">
        <v>37</v>
      </c>
      <c r="B39" s="2" t="s">
        <v>151</v>
      </c>
      <c r="C39" s="8">
        <v>72674352</v>
      </c>
      <c r="D39" s="8">
        <v>102513832</v>
      </c>
      <c r="E39" s="8">
        <v>90738216</v>
      </c>
      <c r="F39" s="8">
        <v>21387738</v>
      </c>
      <c r="G39" s="8">
        <v>17634816</v>
      </c>
      <c r="H39" s="8">
        <v>17530386</v>
      </c>
      <c r="I39" s="8">
        <v>77079304</v>
      </c>
      <c r="J39" s="8">
        <v>65540248</v>
      </c>
      <c r="K39" s="8">
        <v>73032024</v>
      </c>
      <c r="L39" s="8">
        <v>14040757</v>
      </c>
      <c r="M39" s="8">
        <v>14349485</v>
      </c>
      <c r="N39" s="8">
        <v>13177362</v>
      </c>
      <c r="P39" s="2">
        <v>39</v>
      </c>
      <c r="Q39" s="2" t="s">
        <v>156</v>
      </c>
      <c r="R39" s="8">
        <v>197998560</v>
      </c>
      <c r="S39" s="8">
        <v>212343184</v>
      </c>
      <c r="T39" s="8">
        <v>209231376</v>
      </c>
      <c r="U39" s="8">
        <v>44597784</v>
      </c>
      <c r="V39" s="8">
        <v>36796440</v>
      </c>
      <c r="W39" s="8">
        <v>39684952</v>
      </c>
      <c r="X39" s="8">
        <v>181261760</v>
      </c>
      <c r="Y39" s="8">
        <v>173337440</v>
      </c>
      <c r="Z39" s="8">
        <v>162385488</v>
      </c>
      <c r="AA39" s="8">
        <v>25575370</v>
      </c>
      <c r="AB39" s="8">
        <v>24688398</v>
      </c>
      <c r="AC39" s="8">
        <v>23222058</v>
      </c>
    </row>
    <row r="40" spans="1:29" ht="25" customHeight="1" x14ac:dyDescent="0.2">
      <c r="A40" s="2">
        <v>38</v>
      </c>
      <c r="B40" s="2" t="s">
        <v>153</v>
      </c>
      <c r="C40" s="8">
        <v>3606274560</v>
      </c>
      <c r="D40" s="8">
        <v>3445166592</v>
      </c>
      <c r="E40" s="8">
        <v>3568309248</v>
      </c>
      <c r="F40" s="8">
        <v>646967744</v>
      </c>
      <c r="G40" s="8">
        <v>660262784</v>
      </c>
      <c r="H40" s="8">
        <v>665477888</v>
      </c>
      <c r="I40" s="8">
        <v>3392455168</v>
      </c>
      <c r="J40" s="8">
        <v>3365512448</v>
      </c>
      <c r="K40" s="8">
        <v>3517478656</v>
      </c>
      <c r="L40" s="8">
        <v>360855488</v>
      </c>
      <c r="M40" s="8">
        <v>379184384</v>
      </c>
      <c r="N40" s="8">
        <v>371568224</v>
      </c>
      <c r="P40" s="2">
        <v>40</v>
      </c>
      <c r="Q40" s="2" t="s">
        <v>159</v>
      </c>
      <c r="R40" s="8">
        <v>41850792</v>
      </c>
      <c r="S40" s="8">
        <v>41096500</v>
      </c>
      <c r="T40" s="8">
        <v>44424144</v>
      </c>
      <c r="U40" s="8">
        <v>8772650</v>
      </c>
      <c r="V40" s="8">
        <v>10195519</v>
      </c>
      <c r="W40" s="8">
        <v>9133346</v>
      </c>
      <c r="X40" s="8">
        <v>34770444</v>
      </c>
      <c r="Y40" s="8">
        <v>33070210</v>
      </c>
      <c r="Z40" s="8">
        <v>34897588</v>
      </c>
      <c r="AA40" s="8">
        <v>4806399</v>
      </c>
      <c r="AB40" s="8">
        <v>5009412</v>
      </c>
      <c r="AC40" s="8">
        <v>5200577</v>
      </c>
    </row>
    <row r="41" spans="1:29" ht="25" customHeight="1" x14ac:dyDescent="0.2">
      <c r="A41" s="2">
        <v>39</v>
      </c>
      <c r="B41" s="2" t="s">
        <v>156</v>
      </c>
      <c r="C41" s="8">
        <v>197998560</v>
      </c>
      <c r="D41" s="8">
        <v>212343184</v>
      </c>
      <c r="E41" s="8">
        <v>209231376</v>
      </c>
      <c r="F41" s="8">
        <v>44597784</v>
      </c>
      <c r="G41" s="8">
        <v>36796440</v>
      </c>
      <c r="H41" s="8">
        <v>39684952</v>
      </c>
      <c r="I41" s="8">
        <v>181261760</v>
      </c>
      <c r="J41" s="8">
        <v>173337440</v>
      </c>
      <c r="K41" s="8">
        <v>162385488</v>
      </c>
      <c r="L41" s="8">
        <v>25575370</v>
      </c>
      <c r="M41" s="8">
        <v>24688398</v>
      </c>
      <c r="N41" s="8">
        <v>23222058</v>
      </c>
      <c r="P41" s="2">
        <v>41</v>
      </c>
      <c r="Q41" s="2" t="s">
        <v>162</v>
      </c>
      <c r="R41" s="8">
        <v>259325680</v>
      </c>
      <c r="S41" s="8">
        <v>277001952</v>
      </c>
      <c r="T41" s="8">
        <v>267329792</v>
      </c>
      <c r="U41" s="8">
        <v>47267392</v>
      </c>
      <c r="V41" s="8">
        <v>55216624</v>
      </c>
      <c r="W41" s="8">
        <v>50333524</v>
      </c>
      <c r="X41" s="8">
        <v>179137152</v>
      </c>
      <c r="Y41" s="8">
        <v>242495408</v>
      </c>
      <c r="Z41" s="8">
        <v>241447616</v>
      </c>
      <c r="AA41" s="8">
        <v>27371380</v>
      </c>
      <c r="AB41" s="8">
        <v>24151168</v>
      </c>
      <c r="AC41" s="8">
        <v>27934814</v>
      </c>
    </row>
    <row r="42" spans="1:29" ht="25" customHeight="1" x14ac:dyDescent="0.2">
      <c r="A42" s="2">
        <v>40</v>
      </c>
      <c r="B42" s="2" t="s">
        <v>159</v>
      </c>
      <c r="C42" s="8">
        <v>41850792</v>
      </c>
      <c r="D42" s="8">
        <v>41096500</v>
      </c>
      <c r="E42" s="8">
        <v>44424144</v>
      </c>
      <c r="F42" s="8">
        <v>8772650</v>
      </c>
      <c r="G42" s="8">
        <v>10195519</v>
      </c>
      <c r="H42" s="8">
        <v>9133346</v>
      </c>
      <c r="I42" s="8">
        <v>34770444</v>
      </c>
      <c r="J42" s="8">
        <v>33070210</v>
      </c>
      <c r="K42" s="8">
        <v>34897588</v>
      </c>
      <c r="L42" s="8">
        <v>4806399</v>
      </c>
      <c r="M42" s="8">
        <v>5009412</v>
      </c>
      <c r="N42" s="8">
        <v>5200577</v>
      </c>
      <c r="P42" s="2">
        <v>42</v>
      </c>
      <c r="Q42" s="2" t="s">
        <v>165</v>
      </c>
      <c r="R42" s="8">
        <v>3238689.75</v>
      </c>
      <c r="S42" s="8">
        <v>2868039</v>
      </c>
      <c r="T42" s="8">
        <v>3052347.5</v>
      </c>
      <c r="U42" s="8">
        <v>617335.25</v>
      </c>
      <c r="V42" s="8">
        <v>516709.90625</v>
      </c>
      <c r="W42" s="8">
        <v>653871.5</v>
      </c>
      <c r="X42" s="8">
        <v>2499922.75</v>
      </c>
      <c r="Y42" s="8">
        <v>3014737</v>
      </c>
      <c r="Z42" s="8">
        <v>3162105.25</v>
      </c>
      <c r="AA42" s="8">
        <v>343356.5625</v>
      </c>
      <c r="AB42" s="8">
        <v>298603.46875</v>
      </c>
      <c r="AC42" s="8">
        <v>246406.546875</v>
      </c>
    </row>
    <row r="43" spans="1:29" ht="25" customHeight="1" x14ac:dyDescent="0.2">
      <c r="A43" s="2">
        <v>41</v>
      </c>
      <c r="B43" s="2" t="s">
        <v>162</v>
      </c>
      <c r="C43" s="8">
        <v>259325680</v>
      </c>
      <c r="D43" s="8">
        <v>277001952</v>
      </c>
      <c r="E43" s="8">
        <v>267329792</v>
      </c>
      <c r="F43" s="8">
        <v>47267392</v>
      </c>
      <c r="G43" s="8">
        <v>55216624</v>
      </c>
      <c r="H43" s="8">
        <v>50333524</v>
      </c>
      <c r="I43" s="8">
        <v>179137152</v>
      </c>
      <c r="J43" s="8">
        <v>242495408</v>
      </c>
      <c r="K43" s="8">
        <v>241447616</v>
      </c>
      <c r="L43" s="8">
        <v>27371380</v>
      </c>
      <c r="M43" s="8">
        <v>24151168</v>
      </c>
      <c r="N43" s="8">
        <v>27934814</v>
      </c>
      <c r="P43" s="2">
        <v>43</v>
      </c>
      <c r="Q43" s="2" t="s">
        <v>205</v>
      </c>
      <c r="R43" s="8">
        <v>10227503</v>
      </c>
      <c r="S43" s="8">
        <v>9984966</v>
      </c>
      <c r="T43" s="8">
        <v>11607311</v>
      </c>
      <c r="U43" s="8">
        <v>2714569.25</v>
      </c>
      <c r="V43" s="8">
        <v>2775702.5</v>
      </c>
      <c r="W43" s="8">
        <v>2231036</v>
      </c>
      <c r="X43" s="8">
        <v>8318323.5</v>
      </c>
      <c r="Y43" s="8">
        <v>7411600.5</v>
      </c>
      <c r="Z43" s="8">
        <v>10719088</v>
      </c>
      <c r="AA43" s="8">
        <v>1199056.375</v>
      </c>
      <c r="AB43" s="8">
        <v>1531070.875</v>
      </c>
      <c r="AC43" s="8">
        <v>2047631.875</v>
      </c>
    </row>
    <row r="44" spans="1:29" ht="25" customHeight="1" x14ac:dyDescent="0.2">
      <c r="A44" s="2">
        <v>42</v>
      </c>
      <c r="B44" s="2" t="s">
        <v>165</v>
      </c>
      <c r="C44" s="8">
        <v>3238689.75</v>
      </c>
      <c r="D44" s="8">
        <v>2868039</v>
      </c>
      <c r="E44" s="8">
        <v>3052347.5</v>
      </c>
      <c r="F44" s="8">
        <v>617335.25</v>
      </c>
      <c r="G44" s="8">
        <v>516709.90625</v>
      </c>
      <c r="H44" s="8">
        <v>653871.5</v>
      </c>
      <c r="I44" s="8">
        <v>2499922.75</v>
      </c>
      <c r="J44" s="8">
        <v>3014737</v>
      </c>
      <c r="K44" s="8">
        <v>3162105.25</v>
      </c>
      <c r="L44" s="8">
        <v>343356.5625</v>
      </c>
      <c r="M44" s="8">
        <v>298603.46875</v>
      </c>
      <c r="N44" s="8">
        <v>246406.546875</v>
      </c>
      <c r="P44" s="2">
        <v>44</v>
      </c>
      <c r="Q44" s="2" t="s">
        <v>168</v>
      </c>
      <c r="R44" s="8">
        <v>12330436</v>
      </c>
      <c r="S44" s="8">
        <v>13207179</v>
      </c>
      <c r="T44" s="8">
        <v>9906663</v>
      </c>
      <c r="U44" s="8">
        <v>3537938.25</v>
      </c>
      <c r="V44" s="8">
        <v>3305335.25</v>
      </c>
      <c r="W44" s="8">
        <v>3003275</v>
      </c>
      <c r="X44" s="8">
        <v>11023859</v>
      </c>
      <c r="Y44" s="8">
        <v>11537021</v>
      </c>
      <c r="Z44" s="8">
        <v>12722425</v>
      </c>
      <c r="AA44" s="8">
        <v>3211965.5</v>
      </c>
      <c r="AB44" s="8">
        <v>2957751.5</v>
      </c>
      <c r="AC44" s="8">
        <v>2263441.75</v>
      </c>
    </row>
    <row r="45" spans="1:29" ht="25" customHeight="1" x14ac:dyDescent="0.2">
      <c r="A45" s="2">
        <v>43</v>
      </c>
      <c r="B45" s="2" t="s">
        <v>205</v>
      </c>
      <c r="C45" s="8">
        <v>10227503</v>
      </c>
      <c r="D45" s="8">
        <v>9984966</v>
      </c>
      <c r="E45" s="8">
        <v>11607311</v>
      </c>
      <c r="F45" s="8">
        <v>2714569.25</v>
      </c>
      <c r="G45" s="8">
        <v>2775702.5</v>
      </c>
      <c r="H45" s="8">
        <v>2231036</v>
      </c>
      <c r="I45" s="8">
        <v>8318323.5</v>
      </c>
      <c r="J45" s="8">
        <v>7411600.5</v>
      </c>
      <c r="K45" s="8">
        <v>10719088</v>
      </c>
      <c r="L45" s="8">
        <v>1199056.375</v>
      </c>
      <c r="M45" s="8">
        <v>1531070.875</v>
      </c>
      <c r="N45" s="8">
        <v>2047631.875</v>
      </c>
      <c r="P45" s="2">
        <v>45</v>
      </c>
      <c r="Q45" s="2" t="s">
        <v>170</v>
      </c>
      <c r="R45" s="8">
        <v>278963680</v>
      </c>
      <c r="S45" s="8">
        <v>297732096</v>
      </c>
      <c r="T45" s="8">
        <v>245861056</v>
      </c>
      <c r="U45" s="8">
        <v>54054032</v>
      </c>
      <c r="V45" s="8">
        <v>54226704</v>
      </c>
      <c r="W45" s="8">
        <v>47744380</v>
      </c>
      <c r="X45" s="8">
        <v>260959568</v>
      </c>
      <c r="Y45" s="8">
        <v>318237632</v>
      </c>
      <c r="Z45" s="8">
        <v>272360608</v>
      </c>
      <c r="AA45" s="8">
        <v>25087294</v>
      </c>
      <c r="AB45" s="8">
        <v>25607014</v>
      </c>
      <c r="AC45" s="8">
        <v>32054522</v>
      </c>
    </row>
    <row r="46" spans="1:29" ht="25" customHeight="1" x14ac:dyDescent="0.2">
      <c r="A46" s="2">
        <v>44</v>
      </c>
      <c r="B46" s="2" t="s">
        <v>168</v>
      </c>
      <c r="C46" s="8">
        <v>12330436</v>
      </c>
      <c r="D46" s="8">
        <v>13207179</v>
      </c>
      <c r="E46" s="8">
        <v>9906663</v>
      </c>
      <c r="F46" s="8">
        <v>3537938.25</v>
      </c>
      <c r="G46" s="8">
        <v>3305335.25</v>
      </c>
      <c r="H46" s="8">
        <v>3003275</v>
      </c>
      <c r="I46" s="8">
        <v>11023859</v>
      </c>
      <c r="J46" s="8">
        <v>11537021</v>
      </c>
      <c r="K46" s="8">
        <v>12722425</v>
      </c>
      <c r="L46" s="8">
        <v>3211965.5</v>
      </c>
      <c r="M46" s="8">
        <v>2957751.5</v>
      </c>
      <c r="N46" s="8">
        <v>2263441.75</v>
      </c>
      <c r="P46" s="2">
        <v>46</v>
      </c>
      <c r="Q46" s="2" t="s">
        <v>173</v>
      </c>
      <c r="R46" s="8">
        <v>38889992</v>
      </c>
      <c r="S46" s="8">
        <v>36481712</v>
      </c>
      <c r="T46" s="8">
        <v>31580976</v>
      </c>
      <c r="U46" s="8">
        <v>7413054.5</v>
      </c>
      <c r="V46" s="8">
        <v>7916129.5</v>
      </c>
      <c r="W46" s="8">
        <v>8469982</v>
      </c>
      <c r="X46" s="8">
        <v>32263200</v>
      </c>
      <c r="Y46" s="8">
        <v>27074336</v>
      </c>
      <c r="Z46" s="8">
        <v>38561992</v>
      </c>
      <c r="AA46" s="8">
        <v>4868246</v>
      </c>
      <c r="AB46" s="8">
        <v>5286953</v>
      </c>
      <c r="AC46" s="8">
        <v>4941944</v>
      </c>
    </row>
    <row r="47" spans="1:29" ht="25" customHeight="1" x14ac:dyDescent="0.2">
      <c r="A47" s="2">
        <v>45</v>
      </c>
      <c r="B47" s="2" t="s">
        <v>170</v>
      </c>
      <c r="C47" s="8">
        <v>278963680</v>
      </c>
      <c r="D47" s="8">
        <v>297732096</v>
      </c>
      <c r="E47" s="8">
        <v>245861056</v>
      </c>
      <c r="F47" s="8">
        <v>54054032</v>
      </c>
      <c r="G47" s="8">
        <v>54226704</v>
      </c>
      <c r="H47" s="8">
        <v>47744380</v>
      </c>
      <c r="I47" s="8">
        <v>260959568</v>
      </c>
      <c r="J47" s="8">
        <v>318237632</v>
      </c>
      <c r="K47" s="8">
        <v>272360608</v>
      </c>
      <c r="L47" s="8">
        <v>25087294</v>
      </c>
      <c r="M47" s="8">
        <v>25607014</v>
      </c>
      <c r="N47" s="8">
        <v>32054522</v>
      </c>
      <c r="P47" s="2">
        <v>47</v>
      </c>
      <c r="Q47" s="2" t="s">
        <v>175</v>
      </c>
      <c r="R47" s="8">
        <v>28312374</v>
      </c>
      <c r="S47" s="8">
        <v>27061716</v>
      </c>
      <c r="T47" s="8">
        <v>24795232</v>
      </c>
      <c r="U47" s="8">
        <v>6824523</v>
      </c>
      <c r="V47" s="8">
        <v>8277434</v>
      </c>
      <c r="W47" s="8">
        <v>7771367.5</v>
      </c>
      <c r="X47" s="8">
        <v>26265748</v>
      </c>
      <c r="Y47" s="8">
        <v>23453006</v>
      </c>
      <c r="Z47" s="8">
        <v>23972732</v>
      </c>
      <c r="AA47" s="8">
        <v>4941161.5</v>
      </c>
      <c r="AB47" s="8">
        <v>5340626.5</v>
      </c>
      <c r="AC47" s="8">
        <v>5794514</v>
      </c>
    </row>
    <row r="48" spans="1:29" ht="25" customHeight="1" x14ac:dyDescent="0.2">
      <c r="A48" s="2">
        <v>46</v>
      </c>
      <c r="B48" s="2" t="s">
        <v>173</v>
      </c>
      <c r="C48" s="8">
        <v>38889992</v>
      </c>
      <c r="D48" s="8">
        <v>36481712</v>
      </c>
      <c r="E48" s="8">
        <v>31580976</v>
      </c>
      <c r="F48" s="8">
        <v>7413054.5</v>
      </c>
      <c r="G48" s="8">
        <v>7916129.5</v>
      </c>
      <c r="H48" s="8">
        <v>8469982</v>
      </c>
      <c r="I48" s="8">
        <v>32263200</v>
      </c>
      <c r="J48" s="8">
        <v>27074336</v>
      </c>
      <c r="K48" s="8">
        <v>38561992</v>
      </c>
      <c r="L48" s="8">
        <v>4868246</v>
      </c>
      <c r="M48" s="8">
        <v>5286953</v>
      </c>
      <c r="N48" s="8">
        <v>4941944</v>
      </c>
      <c r="P48" s="2">
        <v>48</v>
      </c>
      <c r="Q48" s="9" t="s">
        <v>179</v>
      </c>
      <c r="R48" s="10">
        <f t="shared" ref="R48:AC48" si="2">C50+C51</f>
        <v>41268426.5</v>
      </c>
      <c r="S48" s="10">
        <f t="shared" si="2"/>
        <v>41133164</v>
      </c>
      <c r="T48" s="10">
        <f t="shared" si="2"/>
        <v>28984710.125</v>
      </c>
      <c r="U48" s="10">
        <f t="shared" si="2"/>
        <v>12586289</v>
      </c>
      <c r="V48" s="10">
        <f t="shared" si="2"/>
        <v>8932377.21875</v>
      </c>
      <c r="W48" s="10">
        <f t="shared" si="2"/>
        <v>16059973</v>
      </c>
      <c r="X48" s="10">
        <f t="shared" si="2"/>
        <v>41078227</v>
      </c>
      <c r="Y48" s="10">
        <f t="shared" si="2"/>
        <v>44449364</v>
      </c>
      <c r="Z48" s="10">
        <f t="shared" si="2"/>
        <v>34686057</v>
      </c>
      <c r="AA48" s="10">
        <f t="shared" si="2"/>
        <v>7465011</v>
      </c>
      <c r="AB48" s="10">
        <f t="shared" si="2"/>
        <v>9604467.5</v>
      </c>
      <c r="AC48" s="10">
        <f t="shared" si="2"/>
        <v>10289755.5</v>
      </c>
    </row>
    <row r="49" spans="1:29" ht="25" customHeight="1" x14ac:dyDescent="0.2">
      <c r="A49" s="2">
        <v>47</v>
      </c>
      <c r="B49" s="2" t="s">
        <v>175</v>
      </c>
      <c r="C49" s="8">
        <v>28312374</v>
      </c>
      <c r="D49" s="8">
        <v>27061716</v>
      </c>
      <c r="E49" s="8">
        <v>24795232</v>
      </c>
      <c r="F49" s="8">
        <v>6824523</v>
      </c>
      <c r="G49" s="8">
        <v>8277434</v>
      </c>
      <c r="H49" s="8">
        <v>7771367.5</v>
      </c>
      <c r="I49" s="8">
        <v>26265748</v>
      </c>
      <c r="J49" s="8">
        <v>23453006</v>
      </c>
      <c r="K49" s="8">
        <v>23972732</v>
      </c>
      <c r="L49" s="8">
        <v>4941161.5</v>
      </c>
      <c r="M49" s="8">
        <v>5340626.5</v>
      </c>
      <c r="N49" s="8">
        <v>5794514</v>
      </c>
      <c r="P49" s="2">
        <v>50</v>
      </c>
      <c r="Q49" s="2" t="s">
        <v>181</v>
      </c>
      <c r="R49" s="8">
        <v>546175808</v>
      </c>
      <c r="S49" s="8">
        <v>539555968</v>
      </c>
      <c r="T49" s="8">
        <v>505013248</v>
      </c>
      <c r="U49" s="8">
        <v>92706224</v>
      </c>
      <c r="V49" s="8">
        <v>88478264</v>
      </c>
      <c r="W49" s="8">
        <v>91689792</v>
      </c>
      <c r="X49" s="8">
        <v>514778176</v>
      </c>
      <c r="Y49" s="8">
        <v>495612384</v>
      </c>
      <c r="Z49" s="8">
        <v>499553568</v>
      </c>
      <c r="AA49" s="8">
        <v>48739976</v>
      </c>
      <c r="AB49" s="8">
        <v>50034716</v>
      </c>
      <c r="AC49" s="8">
        <v>52319440</v>
      </c>
    </row>
    <row r="50" spans="1:29" ht="25" customHeight="1" x14ac:dyDescent="0.2">
      <c r="A50" s="2">
        <v>48</v>
      </c>
      <c r="B50" s="9" t="s">
        <v>179</v>
      </c>
      <c r="C50" s="10">
        <v>7778502.5</v>
      </c>
      <c r="D50" s="10">
        <v>12921450</v>
      </c>
      <c r="E50" s="10">
        <v>2058280.125</v>
      </c>
      <c r="F50" s="10">
        <v>4920767.5</v>
      </c>
      <c r="G50" s="10">
        <v>429818.21875</v>
      </c>
      <c r="H50" s="10">
        <v>8214840.5</v>
      </c>
      <c r="I50" s="10">
        <v>15181999</v>
      </c>
      <c r="J50" s="10">
        <v>13983662</v>
      </c>
      <c r="K50" s="10">
        <v>4398269</v>
      </c>
      <c r="L50" s="10">
        <v>3905115.75</v>
      </c>
      <c r="M50" s="10">
        <v>5594941.5</v>
      </c>
      <c r="N50" s="10">
        <v>4946585</v>
      </c>
      <c r="P50" s="2">
        <v>51</v>
      </c>
      <c r="Q50" s="9" t="s">
        <v>183</v>
      </c>
      <c r="R50" s="10">
        <f t="shared" ref="R50:AC50" si="3">C53+C54</f>
        <v>65337677</v>
      </c>
      <c r="S50" s="10">
        <f t="shared" si="3"/>
        <v>63957321</v>
      </c>
      <c r="T50" s="10">
        <f t="shared" si="3"/>
        <v>64515796</v>
      </c>
      <c r="U50" s="10">
        <f t="shared" si="3"/>
        <v>13116215.75</v>
      </c>
      <c r="V50" s="10">
        <f t="shared" si="3"/>
        <v>15751608</v>
      </c>
      <c r="W50" s="10">
        <f t="shared" si="3"/>
        <v>14102833.25</v>
      </c>
      <c r="X50" s="10">
        <f t="shared" si="3"/>
        <v>60097981</v>
      </c>
      <c r="Y50" s="10">
        <f t="shared" si="3"/>
        <v>62896061</v>
      </c>
      <c r="Z50" s="10">
        <f t="shared" si="3"/>
        <v>64637267</v>
      </c>
      <c r="AA50" s="10">
        <f t="shared" si="3"/>
        <v>7147767.125</v>
      </c>
      <c r="AB50" s="10">
        <f t="shared" si="3"/>
        <v>9156428.375</v>
      </c>
      <c r="AC50" s="10">
        <f t="shared" si="3"/>
        <v>8332809.875</v>
      </c>
    </row>
    <row r="51" spans="1:29" ht="25" customHeight="1" x14ac:dyDescent="0.2">
      <c r="A51" s="2">
        <v>49</v>
      </c>
      <c r="B51" s="9" t="s">
        <v>179</v>
      </c>
      <c r="C51" s="10">
        <v>33489924</v>
      </c>
      <c r="D51" s="10">
        <v>28211714</v>
      </c>
      <c r="E51" s="10">
        <v>26926430</v>
      </c>
      <c r="F51" s="10">
        <v>7665521.5</v>
      </c>
      <c r="G51" s="10">
        <v>8502559</v>
      </c>
      <c r="H51" s="10">
        <v>7845132.5</v>
      </c>
      <c r="I51" s="10">
        <v>25896228</v>
      </c>
      <c r="J51" s="10">
        <v>30465702</v>
      </c>
      <c r="K51" s="10">
        <v>30287788</v>
      </c>
      <c r="L51" s="10">
        <v>3559895.25</v>
      </c>
      <c r="M51" s="10">
        <v>4009526</v>
      </c>
      <c r="N51" s="10">
        <v>5343170.5</v>
      </c>
      <c r="P51" s="2">
        <v>53</v>
      </c>
      <c r="Q51" s="2" t="s">
        <v>185</v>
      </c>
      <c r="R51" s="8">
        <v>28620594</v>
      </c>
      <c r="S51" s="8">
        <v>30347042</v>
      </c>
      <c r="T51" s="8">
        <v>28917004</v>
      </c>
      <c r="U51" s="8">
        <v>7449974.5</v>
      </c>
      <c r="V51" s="8">
        <v>8799864</v>
      </c>
      <c r="W51" s="8">
        <v>7479811.5</v>
      </c>
      <c r="X51" s="8">
        <v>25310702</v>
      </c>
      <c r="Y51" s="8">
        <v>32443460</v>
      </c>
      <c r="Z51" s="8">
        <v>28472918</v>
      </c>
      <c r="AA51" s="8">
        <v>5586563.5</v>
      </c>
      <c r="AB51" s="8">
        <v>5707503.5</v>
      </c>
      <c r="AC51" s="8">
        <v>5809081</v>
      </c>
    </row>
    <row r="52" spans="1:29" ht="25" customHeight="1" x14ac:dyDescent="0.2">
      <c r="A52" s="2">
        <v>50</v>
      </c>
      <c r="B52" s="2" t="s">
        <v>181</v>
      </c>
      <c r="C52" s="8">
        <v>546175808</v>
      </c>
      <c r="D52" s="8">
        <v>539555968</v>
      </c>
      <c r="E52" s="8">
        <v>505013248</v>
      </c>
      <c r="F52" s="8">
        <v>92706224</v>
      </c>
      <c r="G52" s="8">
        <v>88478264</v>
      </c>
      <c r="H52" s="8">
        <v>91689792</v>
      </c>
      <c r="I52" s="8">
        <v>514778176</v>
      </c>
      <c r="J52" s="8">
        <v>495612384</v>
      </c>
      <c r="K52" s="8">
        <v>499553568</v>
      </c>
      <c r="L52" s="8">
        <v>48739976</v>
      </c>
      <c r="M52" s="8">
        <v>50034716</v>
      </c>
      <c r="N52" s="8">
        <v>52319440</v>
      </c>
      <c r="P52" s="2">
        <v>54</v>
      </c>
      <c r="Q52" s="9" t="s">
        <v>188</v>
      </c>
      <c r="R52" s="10">
        <f t="shared" ref="R52:AC52" si="4">C56+C57</f>
        <v>170591498</v>
      </c>
      <c r="S52" s="10">
        <f t="shared" si="4"/>
        <v>160053842</v>
      </c>
      <c r="T52" s="10">
        <f t="shared" si="4"/>
        <v>164656214</v>
      </c>
      <c r="U52" s="10">
        <f t="shared" si="4"/>
        <v>35936486</v>
      </c>
      <c r="V52" s="10">
        <f t="shared" si="4"/>
        <v>36839472.5</v>
      </c>
      <c r="W52" s="10">
        <f t="shared" si="4"/>
        <v>32248630.75</v>
      </c>
      <c r="X52" s="10">
        <f t="shared" si="4"/>
        <v>162709202</v>
      </c>
      <c r="Y52" s="10">
        <f t="shared" si="4"/>
        <v>161539202</v>
      </c>
      <c r="Z52" s="10">
        <f t="shared" si="4"/>
        <v>177261296</v>
      </c>
      <c r="AA52" s="10">
        <f t="shared" si="4"/>
        <v>20791563.75</v>
      </c>
      <c r="AB52" s="10">
        <f t="shared" si="4"/>
        <v>17451731.5</v>
      </c>
      <c r="AC52" s="10">
        <f t="shared" si="4"/>
        <v>20501330.5</v>
      </c>
    </row>
    <row r="53" spans="1:29" ht="25" customHeight="1" x14ac:dyDescent="0.2">
      <c r="A53" s="2">
        <v>51</v>
      </c>
      <c r="B53" s="9" t="s">
        <v>183</v>
      </c>
      <c r="C53" s="10">
        <v>56853896</v>
      </c>
      <c r="D53" s="10">
        <v>51896240</v>
      </c>
      <c r="E53" s="10">
        <v>54564976</v>
      </c>
      <c r="F53" s="10">
        <v>11446497</v>
      </c>
      <c r="G53" s="10">
        <v>13454368</v>
      </c>
      <c r="H53" s="10">
        <v>11438965</v>
      </c>
      <c r="I53" s="10">
        <v>53981364</v>
      </c>
      <c r="J53" s="10">
        <v>53681092</v>
      </c>
      <c r="K53" s="10">
        <v>57328264</v>
      </c>
      <c r="L53" s="10">
        <v>6187538.5</v>
      </c>
      <c r="M53" s="10">
        <v>7600709</v>
      </c>
      <c r="N53" s="10">
        <v>6840884</v>
      </c>
      <c r="P53" s="2">
        <v>56</v>
      </c>
      <c r="Q53" s="2" t="s">
        <v>189</v>
      </c>
      <c r="R53" s="8">
        <v>20201516</v>
      </c>
      <c r="S53" s="8">
        <v>20244710</v>
      </c>
      <c r="T53" s="8">
        <v>20184162</v>
      </c>
      <c r="U53" s="8">
        <v>4470106.5</v>
      </c>
      <c r="V53" s="8">
        <v>4876499</v>
      </c>
      <c r="W53" s="8">
        <v>4753755</v>
      </c>
      <c r="X53" s="8">
        <v>18678124</v>
      </c>
      <c r="Y53" s="8">
        <v>23159800</v>
      </c>
      <c r="Z53" s="8">
        <v>21955656</v>
      </c>
      <c r="AA53" s="8">
        <v>3261286</v>
      </c>
      <c r="AB53" s="8">
        <v>3379734.5</v>
      </c>
      <c r="AC53" s="8">
        <v>3209954.5</v>
      </c>
    </row>
    <row r="54" spans="1:29" ht="25" customHeight="1" x14ac:dyDescent="0.2">
      <c r="A54" s="2">
        <v>52</v>
      </c>
      <c r="B54" s="9" t="s">
        <v>183</v>
      </c>
      <c r="C54" s="10">
        <v>8483781</v>
      </c>
      <c r="D54" s="10">
        <v>12061081</v>
      </c>
      <c r="E54" s="10">
        <v>9950820</v>
      </c>
      <c r="F54" s="10">
        <v>1669718.75</v>
      </c>
      <c r="G54" s="10">
        <v>2297240</v>
      </c>
      <c r="H54" s="10">
        <v>2663868.25</v>
      </c>
      <c r="I54" s="10">
        <v>6116617</v>
      </c>
      <c r="J54" s="10">
        <v>9214969</v>
      </c>
      <c r="K54" s="10">
        <v>7309003</v>
      </c>
      <c r="L54" s="10">
        <v>960228.625</v>
      </c>
      <c r="M54" s="10">
        <v>1555719.375</v>
      </c>
      <c r="N54" s="10">
        <v>1491925.875</v>
      </c>
      <c r="P54" s="2">
        <v>57</v>
      </c>
      <c r="Q54" s="2" t="s">
        <v>191</v>
      </c>
      <c r="R54" s="8">
        <v>10884995</v>
      </c>
      <c r="S54" s="8">
        <v>9818903</v>
      </c>
      <c r="T54" s="8">
        <v>10739775</v>
      </c>
      <c r="U54" s="8">
        <v>2057871</v>
      </c>
      <c r="V54" s="8">
        <v>2588606.75</v>
      </c>
      <c r="W54" s="8">
        <v>1877475.875</v>
      </c>
      <c r="X54" s="8">
        <v>5424616.5</v>
      </c>
      <c r="Y54" s="8">
        <v>8195924</v>
      </c>
      <c r="Z54" s="8">
        <v>7363846</v>
      </c>
      <c r="AA54" s="8">
        <v>983740.9375</v>
      </c>
      <c r="AB54" s="8">
        <v>893321.75</v>
      </c>
      <c r="AC54" s="8">
        <v>954071.25</v>
      </c>
    </row>
    <row r="55" spans="1:29" ht="25" customHeight="1" x14ac:dyDescent="0.2">
      <c r="A55" s="2">
        <v>53</v>
      </c>
      <c r="B55" s="2" t="s">
        <v>185</v>
      </c>
      <c r="C55" s="8">
        <v>28620594</v>
      </c>
      <c r="D55" s="8">
        <v>30347042</v>
      </c>
      <c r="E55" s="8">
        <v>28917004</v>
      </c>
      <c r="F55" s="8">
        <v>7449974.5</v>
      </c>
      <c r="G55" s="8">
        <v>8799864</v>
      </c>
      <c r="H55" s="8">
        <v>7479811.5</v>
      </c>
      <c r="I55" s="8">
        <v>25310702</v>
      </c>
      <c r="J55" s="8">
        <v>32443460</v>
      </c>
      <c r="K55" s="8">
        <v>28472918</v>
      </c>
      <c r="L55" s="8">
        <v>5586563.5</v>
      </c>
      <c r="M55" s="8">
        <v>5707503.5</v>
      </c>
      <c r="N55" s="8">
        <v>5809081</v>
      </c>
      <c r="P55" s="2">
        <v>58</v>
      </c>
      <c r="Q55" s="2" t="s">
        <v>192</v>
      </c>
      <c r="R55" s="8">
        <v>13746507</v>
      </c>
      <c r="S55" s="8">
        <v>13334802</v>
      </c>
      <c r="T55" s="8">
        <v>13308286</v>
      </c>
      <c r="U55" s="8">
        <v>3352239.25</v>
      </c>
      <c r="V55" s="8">
        <v>3371355</v>
      </c>
      <c r="W55" s="8">
        <v>2872763.5</v>
      </c>
      <c r="X55" s="8">
        <v>15208104</v>
      </c>
      <c r="Y55" s="8">
        <v>14291907</v>
      </c>
      <c r="Z55" s="8">
        <v>15647067</v>
      </c>
      <c r="AA55" s="8">
        <v>2131603.5</v>
      </c>
      <c r="AB55" s="8">
        <v>1471303</v>
      </c>
      <c r="AC55" s="8">
        <v>1817586.375</v>
      </c>
    </row>
    <row r="56" spans="1:29" ht="25" customHeight="1" x14ac:dyDescent="0.2">
      <c r="A56" s="2">
        <v>54</v>
      </c>
      <c r="B56" s="9" t="s">
        <v>188</v>
      </c>
      <c r="C56" s="10">
        <v>146758208</v>
      </c>
      <c r="D56" s="10">
        <v>141175168</v>
      </c>
      <c r="E56" s="10">
        <v>142344656</v>
      </c>
      <c r="F56" s="10">
        <v>30769912</v>
      </c>
      <c r="G56" s="10">
        <v>31326818</v>
      </c>
      <c r="H56" s="10">
        <v>28286924</v>
      </c>
      <c r="I56" s="10">
        <v>143888144</v>
      </c>
      <c r="J56" s="10">
        <v>141948544</v>
      </c>
      <c r="K56" s="10">
        <v>152969600</v>
      </c>
      <c r="L56" s="10">
        <v>17394330</v>
      </c>
      <c r="M56" s="10">
        <v>15445708</v>
      </c>
      <c r="N56" s="10">
        <v>17129064</v>
      </c>
      <c r="P56" s="2">
        <v>59</v>
      </c>
      <c r="Q56" s="9" t="s">
        <v>196</v>
      </c>
      <c r="R56" s="10">
        <f t="shared" ref="R56:AC56" si="5">C61+C62</f>
        <v>27263414.5</v>
      </c>
      <c r="S56" s="10">
        <f t="shared" si="5"/>
        <v>27173129</v>
      </c>
      <c r="T56" s="10">
        <f t="shared" si="5"/>
        <v>24214674.5</v>
      </c>
      <c r="U56" s="10">
        <f t="shared" si="5"/>
        <v>7335975.125</v>
      </c>
      <c r="V56" s="10">
        <f t="shared" si="5"/>
        <v>7579217.5</v>
      </c>
      <c r="W56" s="10">
        <f t="shared" si="5"/>
        <v>7833952.375</v>
      </c>
      <c r="X56" s="10">
        <f t="shared" si="5"/>
        <v>24049919.5</v>
      </c>
      <c r="Y56" s="10">
        <f t="shared" si="5"/>
        <v>25645083.75</v>
      </c>
      <c r="Z56" s="10">
        <f t="shared" si="5"/>
        <v>24982147.5</v>
      </c>
      <c r="AA56" s="10">
        <f t="shared" si="5"/>
        <v>4795312.75</v>
      </c>
      <c r="AB56" s="10">
        <f t="shared" si="5"/>
        <v>4752188.1875</v>
      </c>
      <c r="AC56" s="10">
        <f t="shared" si="5"/>
        <v>4511710.4375</v>
      </c>
    </row>
    <row r="57" spans="1:29" ht="25" customHeight="1" x14ac:dyDescent="0.2">
      <c r="A57" s="2">
        <v>55</v>
      </c>
      <c r="B57" s="9" t="s">
        <v>188</v>
      </c>
      <c r="C57" s="10">
        <v>23833290</v>
      </c>
      <c r="D57" s="10">
        <v>18878674</v>
      </c>
      <c r="E57" s="10">
        <v>22311558</v>
      </c>
      <c r="F57" s="10">
        <v>5166574</v>
      </c>
      <c r="G57" s="10">
        <v>5512654.5</v>
      </c>
      <c r="H57" s="10">
        <v>3961706.75</v>
      </c>
      <c r="I57" s="10">
        <v>18821058</v>
      </c>
      <c r="J57" s="10">
        <v>19590658</v>
      </c>
      <c r="K57" s="10">
        <v>24291696</v>
      </c>
      <c r="L57" s="10">
        <v>3397233.75</v>
      </c>
      <c r="M57" s="10">
        <v>2006023.5</v>
      </c>
      <c r="N57" s="10">
        <v>3372266.5</v>
      </c>
      <c r="P57" s="2">
        <v>61</v>
      </c>
      <c r="Q57" s="11" t="s">
        <v>221</v>
      </c>
      <c r="R57" s="8">
        <v>2932191.25</v>
      </c>
      <c r="S57" s="8">
        <v>3805127.25</v>
      </c>
      <c r="T57" s="8">
        <v>2767475</v>
      </c>
      <c r="U57" s="8">
        <v>926557.625</v>
      </c>
      <c r="V57" s="8">
        <v>1220329.5</v>
      </c>
      <c r="W57" s="8">
        <v>703129.5625</v>
      </c>
      <c r="X57" s="8">
        <v>3190639.5</v>
      </c>
      <c r="Y57" s="8">
        <v>2775147.75</v>
      </c>
      <c r="Z57" s="8">
        <v>2911716.25</v>
      </c>
      <c r="AA57" s="8">
        <v>498644.34375</v>
      </c>
      <c r="AB57" s="8">
        <v>418852.78125</v>
      </c>
      <c r="AC57" s="8">
        <v>704590.0625</v>
      </c>
    </row>
    <row r="58" spans="1:29" ht="25" customHeight="1" x14ac:dyDescent="0.2">
      <c r="A58" s="2">
        <v>56</v>
      </c>
      <c r="B58" s="2" t="s">
        <v>189</v>
      </c>
      <c r="C58" s="8">
        <v>20201516</v>
      </c>
      <c r="D58" s="8">
        <v>20244710</v>
      </c>
      <c r="E58" s="8">
        <v>20184162</v>
      </c>
      <c r="F58" s="8">
        <v>4470106.5</v>
      </c>
      <c r="G58" s="8">
        <v>4876499</v>
      </c>
      <c r="H58" s="8">
        <v>4753755</v>
      </c>
      <c r="I58" s="8">
        <v>18678124</v>
      </c>
      <c r="J58" s="8">
        <v>23159800</v>
      </c>
      <c r="K58" s="8">
        <v>21955656</v>
      </c>
      <c r="L58" s="8">
        <v>3261286</v>
      </c>
      <c r="M58" s="8">
        <v>3379734.5</v>
      </c>
      <c r="N58" s="8">
        <v>3209954.5</v>
      </c>
      <c r="P58" s="2">
        <v>62</v>
      </c>
      <c r="Q58" s="2" t="s">
        <v>199</v>
      </c>
      <c r="R58" s="8">
        <v>17358408</v>
      </c>
      <c r="S58" s="8">
        <v>21152174</v>
      </c>
      <c r="T58" s="8">
        <v>19276000</v>
      </c>
      <c r="U58" s="8">
        <v>6107969.5</v>
      </c>
      <c r="V58" s="8">
        <v>5098262</v>
      </c>
      <c r="W58" s="8">
        <v>4794764</v>
      </c>
      <c r="X58" s="8">
        <v>24616048</v>
      </c>
      <c r="Y58" s="8">
        <v>19751036</v>
      </c>
      <c r="Z58" s="8">
        <v>18952250</v>
      </c>
      <c r="AA58" s="8">
        <v>3642313.5</v>
      </c>
      <c r="AB58" s="8">
        <v>3557498.75</v>
      </c>
      <c r="AC58" s="8">
        <v>2945700.5</v>
      </c>
    </row>
    <row r="59" spans="1:29" ht="25" customHeight="1" x14ac:dyDescent="0.2">
      <c r="A59" s="2">
        <v>57</v>
      </c>
      <c r="B59" s="2" t="s">
        <v>191</v>
      </c>
      <c r="C59" s="8">
        <v>10884995</v>
      </c>
      <c r="D59" s="8">
        <v>9818903</v>
      </c>
      <c r="E59" s="8">
        <v>10739775</v>
      </c>
      <c r="F59" s="8">
        <v>2057871</v>
      </c>
      <c r="G59" s="8">
        <v>2588606.75</v>
      </c>
      <c r="H59" s="8">
        <v>1877475.875</v>
      </c>
      <c r="I59" s="8">
        <v>5424616.5</v>
      </c>
      <c r="J59" s="8">
        <v>8195924</v>
      </c>
      <c r="K59" s="8">
        <v>7363846</v>
      </c>
      <c r="L59" s="8">
        <v>983740.9375</v>
      </c>
      <c r="M59" s="8">
        <v>893321.75</v>
      </c>
      <c r="N59" s="8">
        <v>954071.25</v>
      </c>
      <c r="P59" s="2">
        <v>63</v>
      </c>
      <c r="Q59" s="2" t="s">
        <v>202</v>
      </c>
      <c r="R59" s="8">
        <v>24459248</v>
      </c>
      <c r="S59" s="8">
        <v>25636714</v>
      </c>
      <c r="T59" s="8">
        <v>26365620</v>
      </c>
      <c r="U59" s="8">
        <v>6197427</v>
      </c>
      <c r="V59" s="8">
        <v>6983214</v>
      </c>
      <c r="W59" s="8">
        <v>5697719.5</v>
      </c>
      <c r="X59" s="8">
        <v>23740964</v>
      </c>
      <c r="Y59" s="8">
        <v>26495404</v>
      </c>
      <c r="Z59" s="8">
        <v>27965588</v>
      </c>
      <c r="AA59" s="8">
        <v>4840561</v>
      </c>
      <c r="AB59" s="8">
        <v>3111147.25</v>
      </c>
      <c r="AC59" s="8">
        <v>3744002</v>
      </c>
    </row>
    <row r="60" spans="1:29" ht="25" customHeight="1" x14ac:dyDescent="0.2">
      <c r="A60" s="2">
        <v>58</v>
      </c>
      <c r="B60" s="2" t="s">
        <v>192</v>
      </c>
      <c r="C60" s="8">
        <v>13746507</v>
      </c>
      <c r="D60" s="8">
        <v>13334802</v>
      </c>
      <c r="E60" s="8">
        <v>13308286</v>
      </c>
      <c r="F60" s="8">
        <v>3352239.25</v>
      </c>
      <c r="G60" s="8">
        <v>3371355</v>
      </c>
      <c r="H60" s="8">
        <v>2872763.5</v>
      </c>
      <c r="I60" s="8">
        <v>15208104</v>
      </c>
      <c r="J60" s="8">
        <v>14291907</v>
      </c>
      <c r="K60" s="8">
        <v>15647067</v>
      </c>
      <c r="L60" s="8">
        <v>2131603.5</v>
      </c>
      <c r="M60" s="8">
        <v>1471303</v>
      </c>
      <c r="N60" s="8">
        <v>1817586.375</v>
      </c>
      <c r="P60" s="2">
        <v>64</v>
      </c>
      <c r="Q60" s="2" t="s">
        <v>203</v>
      </c>
      <c r="R60" s="8">
        <v>1793633.25</v>
      </c>
      <c r="S60" s="8">
        <v>1756111.75</v>
      </c>
      <c r="T60" s="8">
        <v>1537051.25</v>
      </c>
      <c r="U60" s="8">
        <v>350370.21875</v>
      </c>
      <c r="V60" s="8">
        <v>348263.09375</v>
      </c>
      <c r="W60" s="8">
        <v>371505.9375</v>
      </c>
      <c r="X60" s="8">
        <v>1486734.375</v>
      </c>
      <c r="Y60" s="8">
        <v>1710566.625</v>
      </c>
      <c r="Z60" s="8">
        <v>1551834.125</v>
      </c>
      <c r="AA60" s="8">
        <v>255075.515625</v>
      </c>
      <c r="AB60" s="8">
        <v>245919.484375</v>
      </c>
      <c r="AC60" s="8">
        <v>266281.96875</v>
      </c>
    </row>
    <row r="61" spans="1:29" ht="25" customHeight="1" x14ac:dyDescent="0.2">
      <c r="A61" s="2">
        <v>59</v>
      </c>
      <c r="B61" s="9" t="s">
        <v>196</v>
      </c>
      <c r="C61" s="10">
        <v>22663844</v>
      </c>
      <c r="D61" s="10">
        <v>21561160</v>
      </c>
      <c r="E61" s="10">
        <v>20827398</v>
      </c>
      <c r="F61" s="10">
        <v>5960022</v>
      </c>
      <c r="G61" s="10">
        <v>5946603.5</v>
      </c>
      <c r="H61" s="10">
        <v>6432112.5</v>
      </c>
      <c r="I61" s="10">
        <v>19741374</v>
      </c>
      <c r="J61" s="10">
        <v>22048576</v>
      </c>
      <c r="K61" s="10">
        <v>21222982</v>
      </c>
      <c r="L61" s="10">
        <v>3762340.25</v>
      </c>
      <c r="M61" s="10">
        <v>3927355</v>
      </c>
      <c r="N61" s="10">
        <v>3731087.5</v>
      </c>
      <c r="P61" s="2">
        <v>65</v>
      </c>
      <c r="Q61" s="2" t="s">
        <v>186</v>
      </c>
      <c r="R61" s="8">
        <v>33220714</v>
      </c>
      <c r="S61" s="8">
        <v>31012862</v>
      </c>
      <c r="T61" s="8">
        <v>29868452</v>
      </c>
      <c r="U61" s="8">
        <v>9346831</v>
      </c>
      <c r="V61" s="8">
        <v>8055414.5</v>
      </c>
      <c r="W61" s="8">
        <v>8075832</v>
      </c>
      <c r="X61" s="8">
        <v>32115506</v>
      </c>
      <c r="Y61" s="8">
        <v>26995354</v>
      </c>
      <c r="Z61" s="8">
        <v>31263050</v>
      </c>
      <c r="AA61" s="8">
        <v>4468848.5</v>
      </c>
      <c r="AB61" s="8">
        <v>4033404.75</v>
      </c>
      <c r="AC61" s="8">
        <v>4337726.5</v>
      </c>
    </row>
    <row r="62" spans="1:29" ht="25" customHeight="1" x14ac:dyDescent="0.2">
      <c r="A62" s="2">
        <v>60</v>
      </c>
      <c r="B62" s="9" t="s">
        <v>196</v>
      </c>
      <c r="C62" s="10">
        <v>4599570.5</v>
      </c>
      <c r="D62" s="10">
        <v>5611969</v>
      </c>
      <c r="E62" s="10">
        <v>3387276.5</v>
      </c>
      <c r="F62" s="10">
        <v>1375953.125</v>
      </c>
      <c r="G62" s="10">
        <v>1632614</v>
      </c>
      <c r="H62" s="10">
        <v>1401839.875</v>
      </c>
      <c r="I62" s="10">
        <v>4308545.5</v>
      </c>
      <c r="J62" s="10">
        <v>3596507.75</v>
      </c>
      <c r="K62" s="10">
        <v>3759165.5</v>
      </c>
      <c r="L62" s="10">
        <v>1032972.5</v>
      </c>
      <c r="M62" s="10">
        <v>824833.1875</v>
      </c>
      <c r="N62" s="10">
        <v>780622.9375</v>
      </c>
      <c r="P62" s="2">
        <v>66</v>
      </c>
      <c r="Q62" s="2" t="s">
        <v>190</v>
      </c>
      <c r="R62" s="8">
        <v>42178768</v>
      </c>
      <c r="S62" s="8">
        <v>49251732</v>
      </c>
      <c r="T62" s="8">
        <v>42277884</v>
      </c>
      <c r="U62" s="8">
        <v>8980014</v>
      </c>
      <c r="V62" s="8">
        <v>9759559</v>
      </c>
      <c r="W62" s="8">
        <v>8306407.5</v>
      </c>
      <c r="X62" s="8">
        <v>39757400</v>
      </c>
      <c r="Y62" s="8">
        <v>43028616</v>
      </c>
      <c r="Z62" s="8">
        <v>45854336</v>
      </c>
      <c r="AA62" s="8">
        <v>5448484</v>
      </c>
      <c r="AB62" s="8">
        <v>4876805.5</v>
      </c>
      <c r="AC62" s="8">
        <v>5244415.5</v>
      </c>
    </row>
    <row r="63" spans="1:29" ht="25" customHeight="1" x14ac:dyDescent="0.2">
      <c r="A63" s="2">
        <v>61</v>
      </c>
      <c r="B63" s="11" t="s">
        <v>221</v>
      </c>
      <c r="C63" s="8">
        <v>2932191.25</v>
      </c>
      <c r="D63" s="8">
        <v>3805127.25</v>
      </c>
      <c r="E63" s="8">
        <v>2767475</v>
      </c>
      <c r="F63" s="8">
        <v>926557.625</v>
      </c>
      <c r="G63" s="8">
        <v>1220329.5</v>
      </c>
      <c r="H63" s="8">
        <v>703129.5625</v>
      </c>
      <c r="I63" s="8">
        <v>3190639.5</v>
      </c>
      <c r="J63" s="8">
        <v>2775147.75</v>
      </c>
      <c r="K63" s="8">
        <v>2911716.25</v>
      </c>
      <c r="L63" s="8">
        <v>498644.34375</v>
      </c>
      <c r="M63" s="8">
        <v>418852.78125</v>
      </c>
      <c r="N63" s="8">
        <v>704590.0625</v>
      </c>
      <c r="P63" s="2">
        <v>67</v>
      </c>
      <c r="Q63" s="2" t="s">
        <v>197</v>
      </c>
      <c r="R63" s="8">
        <v>49377708</v>
      </c>
      <c r="S63" s="8">
        <v>46736484</v>
      </c>
      <c r="T63" s="8">
        <v>48600060</v>
      </c>
      <c r="U63" s="8">
        <v>10660769</v>
      </c>
      <c r="V63" s="8">
        <v>11503156</v>
      </c>
      <c r="W63" s="8">
        <v>11864434</v>
      </c>
      <c r="X63" s="8">
        <v>50310956</v>
      </c>
      <c r="Y63" s="8">
        <v>48295712</v>
      </c>
      <c r="Z63" s="8">
        <v>46511364</v>
      </c>
      <c r="AA63" s="8">
        <v>6698487</v>
      </c>
      <c r="AB63" s="8">
        <v>6165658.5</v>
      </c>
      <c r="AC63" s="8">
        <v>6338383.5</v>
      </c>
    </row>
    <row r="64" spans="1:29" ht="25" customHeight="1" x14ac:dyDescent="0.2">
      <c r="A64" s="2">
        <v>62</v>
      </c>
      <c r="B64" s="2" t="s">
        <v>199</v>
      </c>
      <c r="C64" s="8">
        <v>17358408</v>
      </c>
      <c r="D64" s="8">
        <v>21152174</v>
      </c>
      <c r="E64" s="8">
        <v>19276000</v>
      </c>
      <c r="F64" s="8">
        <v>6107969.5</v>
      </c>
      <c r="G64" s="8">
        <v>5098262</v>
      </c>
      <c r="H64" s="8">
        <v>4794764</v>
      </c>
      <c r="I64" s="8">
        <v>24616048</v>
      </c>
      <c r="J64" s="8">
        <v>19751036</v>
      </c>
      <c r="K64" s="8">
        <v>18952250</v>
      </c>
      <c r="L64" s="8">
        <v>3642313.5</v>
      </c>
      <c r="M64" s="8">
        <v>3557498.75</v>
      </c>
      <c r="N64" s="8">
        <v>2945700.5</v>
      </c>
      <c r="P64" s="2">
        <v>68</v>
      </c>
      <c r="Q64" s="2" t="s">
        <v>225</v>
      </c>
      <c r="R64" s="8">
        <v>12854850</v>
      </c>
      <c r="S64" s="8">
        <v>17491564</v>
      </c>
      <c r="T64" s="8">
        <v>14941695</v>
      </c>
      <c r="U64" s="8">
        <v>3421971.5</v>
      </c>
      <c r="V64" s="8">
        <v>3765785.25</v>
      </c>
      <c r="W64" s="8">
        <v>3362205.5</v>
      </c>
      <c r="X64" s="8">
        <v>14346072</v>
      </c>
      <c r="Y64" s="8">
        <v>17037764</v>
      </c>
      <c r="Z64" s="8">
        <v>15525184</v>
      </c>
      <c r="AA64" s="8">
        <v>2230511</v>
      </c>
      <c r="AB64" s="8">
        <v>2307468.25</v>
      </c>
      <c r="AC64" s="8">
        <v>2720371.25</v>
      </c>
    </row>
    <row r="65" spans="1:29" ht="25" customHeight="1" x14ac:dyDescent="0.2">
      <c r="A65" s="2">
        <v>63</v>
      </c>
      <c r="B65" s="2" t="s">
        <v>202</v>
      </c>
      <c r="C65" s="8">
        <v>24459248</v>
      </c>
      <c r="D65" s="8">
        <v>25636714</v>
      </c>
      <c r="E65" s="8">
        <v>26365620</v>
      </c>
      <c r="F65" s="8">
        <v>6197427</v>
      </c>
      <c r="G65" s="8">
        <v>6983214</v>
      </c>
      <c r="H65" s="8">
        <v>5697719.5</v>
      </c>
      <c r="I65" s="8">
        <v>23740964</v>
      </c>
      <c r="J65" s="8">
        <v>26495404</v>
      </c>
      <c r="K65" s="8">
        <v>27965588</v>
      </c>
      <c r="L65" s="8">
        <v>4840561</v>
      </c>
      <c r="M65" s="8">
        <v>3111147.25</v>
      </c>
      <c r="N65" s="8">
        <v>3744002</v>
      </c>
      <c r="Q65" s="1" t="s">
        <v>226</v>
      </c>
      <c r="R65" s="5">
        <f t="shared" ref="R65:AC65" si="6">SUM(R3:R64)</f>
        <v>6897614868.25</v>
      </c>
      <c r="S65" s="5">
        <f t="shared" si="6"/>
        <v>6796286304.4375</v>
      </c>
      <c r="T65" s="5">
        <f t="shared" si="6"/>
        <v>6815092582.3125</v>
      </c>
      <c r="U65" s="5">
        <f t="shared" si="6"/>
        <v>1381752354</v>
      </c>
      <c r="V65" s="5">
        <f t="shared" si="6"/>
        <v>1399977636.53125</v>
      </c>
      <c r="W65" s="5">
        <f t="shared" si="6"/>
        <v>1391484586.5</v>
      </c>
      <c r="X65" s="5">
        <f t="shared" si="6"/>
        <v>6342084985.53125</v>
      </c>
      <c r="Y65" s="5">
        <f t="shared" si="6"/>
        <v>6382810489.625</v>
      </c>
      <c r="Z65" s="5">
        <f t="shared" si="6"/>
        <v>6496293992.625</v>
      </c>
      <c r="AA65" s="5">
        <f t="shared" si="6"/>
        <v>767184393.78125</v>
      </c>
      <c r="AB65" s="5">
        <f t="shared" si="6"/>
        <v>777708045.140625</v>
      </c>
      <c r="AC65" s="5">
        <f t="shared" si="6"/>
        <v>785516225.40625</v>
      </c>
    </row>
    <row r="66" spans="1:29" ht="25" customHeight="1" x14ac:dyDescent="0.2">
      <c r="A66" s="2">
        <v>64</v>
      </c>
      <c r="B66" s="2" t="s">
        <v>203</v>
      </c>
      <c r="C66" s="8">
        <v>1793633.25</v>
      </c>
      <c r="D66" s="8">
        <v>1756111.75</v>
      </c>
      <c r="E66" s="8">
        <v>1537051.25</v>
      </c>
      <c r="F66" s="8">
        <v>350370.21875</v>
      </c>
      <c r="G66" s="8">
        <v>348263.09375</v>
      </c>
      <c r="H66" s="8">
        <v>371505.9375</v>
      </c>
      <c r="I66" s="8">
        <v>1486734.375</v>
      </c>
      <c r="J66" s="8">
        <v>1710566.625</v>
      </c>
      <c r="K66" s="8">
        <v>1551834.125</v>
      </c>
      <c r="L66" s="8">
        <v>255075.515625</v>
      </c>
      <c r="M66" s="8">
        <v>245919.484375</v>
      </c>
      <c r="N66" s="8">
        <v>266281.96875</v>
      </c>
    </row>
    <row r="67" spans="1:29" ht="25" customHeight="1" x14ac:dyDescent="0.2">
      <c r="A67" s="2">
        <v>65</v>
      </c>
      <c r="B67" s="2" t="s">
        <v>186</v>
      </c>
      <c r="C67" s="8">
        <v>33220714</v>
      </c>
      <c r="D67" s="8">
        <v>31012862</v>
      </c>
      <c r="E67" s="8">
        <v>29868452</v>
      </c>
      <c r="F67" s="8">
        <v>9346831</v>
      </c>
      <c r="G67" s="8">
        <v>8055414.5</v>
      </c>
      <c r="H67" s="8">
        <v>8075832</v>
      </c>
      <c r="I67" s="8">
        <v>32115506</v>
      </c>
      <c r="J67" s="8">
        <v>26995354</v>
      </c>
      <c r="K67" s="8">
        <v>31263050</v>
      </c>
      <c r="L67" s="8">
        <v>4468848.5</v>
      </c>
      <c r="M67" s="8">
        <v>4033404.75</v>
      </c>
      <c r="N67" s="8">
        <v>4337726.5</v>
      </c>
    </row>
    <row r="68" spans="1:29" ht="25" customHeight="1" x14ac:dyDescent="0.2">
      <c r="A68" s="2">
        <v>66</v>
      </c>
      <c r="B68" s="2" t="s">
        <v>190</v>
      </c>
      <c r="C68" s="8">
        <v>42178768</v>
      </c>
      <c r="D68" s="8">
        <v>49251732</v>
      </c>
      <c r="E68" s="8">
        <v>42277884</v>
      </c>
      <c r="F68" s="8">
        <v>8980014</v>
      </c>
      <c r="G68" s="8">
        <v>9759559</v>
      </c>
      <c r="H68" s="8">
        <v>8306407.5</v>
      </c>
      <c r="I68" s="8">
        <v>39757400</v>
      </c>
      <c r="J68" s="8">
        <v>43028616</v>
      </c>
      <c r="K68" s="8">
        <v>45854336</v>
      </c>
      <c r="L68" s="8">
        <v>5448484</v>
      </c>
      <c r="M68" s="8">
        <v>4876805.5</v>
      </c>
      <c r="N68" s="8">
        <v>5244415.5</v>
      </c>
    </row>
    <row r="69" spans="1:29" ht="25" customHeight="1" x14ac:dyDescent="0.2">
      <c r="A69" s="2">
        <v>67</v>
      </c>
      <c r="B69" s="2" t="s">
        <v>197</v>
      </c>
      <c r="C69" s="8">
        <v>49377708</v>
      </c>
      <c r="D69" s="8">
        <v>46736484</v>
      </c>
      <c r="E69" s="8">
        <v>48600060</v>
      </c>
      <c r="F69" s="8">
        <v>10660769</v>
      </c>
      <c r="G69" s="8">
        <v>11503156</v>
      </c>
      <c r="H69" s="8">
        <v>11864434</v>
      </c>
      <c r="I69" s="8">
        <v>50310956</v>
      </c>
      <c r="J69" s="8">
        <v>48295712</v>
      </c>
      <c r="K69" s="8">
        <v>46511364</v>
      </c>
      <c r="L69" s="8">
        <v>6698487</v>
      </c>
      <c r="M69" s="8">
        <v>6165658.5</v>
      </c>
      <c r="N69" s="8">
        <v>6338383.5</v>
      </c>
    </row>
    <row r="70" spans="1:29" ht="25" customHeight="1" x14ac:dyDescent="0.2">
      <c r="A70" s="2">
        <v>68</v>
      </c>
      <c r="B70" s="2" t="s">
        <v>225</v>
      </c>
      <c r="C70" s="8">
        <v>12854850</v>
      </c>
      <c r="D70" s="8">
        <v>17491564</v>
      </c>
      <c r="E70" s="8">
        <v>14941695</v>
      </c>
      <c r="F70" s="8">
        <v>3421971.5</v>
      </c>
      <c r="G70" s="8">
        <v>3765785.25</v>
      </c>
      <c r="H70" s="8">
        <v>3362205.5</v>
      </c>
      <c r="I70" s="8">
        <v>14346072</v>
      </c>
      <c r="J70" s="8">
        <v>17037764</v>
      </c>
      <c r="K70" s="8">
        <v>15525184</v>
      </c>
      <c r="L70" s="8">
        <v>2230511</v>
      </c>
      <c r="M70" s="8">
        <v>2307468.25</v>
      </c>
      <c r="N70" s="8">
        <v>2720371.25</v>
      </c>
    </row>
    <row r="71" spans="1:29" ht="25" customHeight="1" x14ac:dyDescent="0.2">
      <c r="B71" s="1" t="s">
        <v>226</v>
      </c>
      <c r="C71" s="5">
        <f>SUM(C3:C70)</f>
        <v>6897614868.25</v>
      </c>
      <c r="D71" s="5">
        <f t="shared" ref="D71:N71" si="7">SUM(D3:D70)</f>
        <v>6796286304.4375</v>
      </c>
      <c r="E71" s="5">
        <f t="shared" si="7"/>
        <v>6815092582.3125</v>
      </c>
      <c r="F71" s="5">
        <f t="shared" si="7"/>
        <v>1381752354</v>
      </c>
      <c r="G71" s="5">
        <f t="shared" si="7"/>
        <v>1399977636.53125</v>
      </c>
      <c r="H71" s="5">
        <f t="shared" si="7"/>
        <v>1391484586.5</v>
      </c>
      <c r="I71" s="5">
        <f t="shared" si="7"/>
        <v>6342084985.53125</v>
      </c>
      <c r="J71" s="5">
        <f t="shared" si="7"/>
        <v>6382810489.625</v>
      </c>
      <c r="K71" s="5">
        <f t="shared" si="7"/>
        <v>6496293992.625</v>
      </c>
      <c r="L71" s="5">
        <f t="shared" si="7"/>
        <v>767184393.78125</v>
      </c>
      <c r="M71" s="5">
        <f t="shared" si="7"/>
        <v>777708045.140625</v>
      </c>
      <c r="N71" s="5">
        <f t="shared" si="7"/>
        <v>785516225.40625</v>
      </c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79E25-A389-400D-A794-E03AEAE59D86}">
  <sheetPr codeName="Sheet1"/>
  <dimension ref="A1:O65"/>
  <sheetViews>
    <sheetView zoomScale="50" zoomScaleNormal="55" workbookViewId="0">
      <selection activeCell="A3" sqref="A3:XFD3"/>
    </sheetView>
  </sheetViews>
  <sheetFormatPr baseColWidth="10" defaultColWidth="9.1640625" defaultRowHeight="25" customHeight="1" x14ac:dyDescent="0.2"/>
  <cols>
    <col min="1" max="1" width="14.6640625" style="1" bestFit="1" customWidth="1"/>
    <col min="2" max="2" width="23" style="1" bestFit="1" customWidth="1"/>
    <col min="3" max="3" width="21.6640625" style="1" bestFit="1" customWidth="1"/>
    <col min="4" max="4" width="18.33203125" style="1" bestFit="1" customWidth="1"/>
    <col min="5" max="6" width="28" style="1" bestFit="1" customWidth="1"/>
    <col min="7" max="7" width="34.1640625" style="1" bestFit="1" customWidth="1"/>
    <col min="8" max="8" width="34.6640625" style="1" bestFit="1" customWidth="1"/>
    <col min="9" max="9" width="22.1640625" style="1" bestFit="1" customWidth="1"/>
    <col min="10" max="11" width="17.5" style="1" bestFit="1" customWidth="1"/>
    <col min="12" max="12" width="18.33203125" style="1" bestFit="1" customWidth="1"/>
    <col min="13" max="13" width="22.6640625" style="1" bestFit="1" customWidth="1"/>
    <col min="14" max="14" width="23.5" style="1" bestFit="1" customWidth="1"/>
    <col min="15" max="15" width="14.83203125" style="1" bestFit="1" customWidth="1"/>
    <col min="16" max="16" width="24.83203125" style="1" bestFit="1" customWidth="1"/>
    <col min="17" max="17" width="27.5" style="1" bestFit="1" customWidth="1"/>
    <col min="18" max="19" width="28" style="1" bestFit="1" customWidth="1"/>
    <col min="20" max="20" width="34.1640625" style="1" bestFit="1" customWidth="1"/>
    <col min="21" max="22" width="34.6640625" style="1" bestFit="1" customWidth="1"/>
    <col min="23" max="25" width="17.5" style="1" bestFit="1" customWidth="1"/>
    <col min="26" max="26" width="22.6640625" style="1" bestFit="1" customWidth="1"/>
    <col min="27" max="28" width="23.5" style="1" bestFit="1" customWidth="1"/>
    <col min="29" max="16384" width="9.1640625" style="1"/>
  </cols>
  <sheetData>
    <row r="1" spans="1:15" ht="76.5" customHeight="1" x14ac:dyDescent="0.2"/>
    <row r="2" spans="1:15" s="12" customFormat="1" ht="24.75" customHeight="1" x14ac:dyDescent="0.2">
      <c r="A2" s="15" t="s">
        <v>223</v>
      </c>
      <c r="B2" s="15" t="s">
        <v>231</v>
      </c>
      <c r="C2" s="15" t="s">
        <v>227</v>
      </c>
      <c r="D2" s="15" t="s">
        <v>208</v>
      </c>
      <c r="E2" s="15" t="s">
        <v>209</v>
      </c>
      <c r="F2" s="15" t="s">
        <v>210</v>
      </c>
      <c r="G2" s="15" t="s">
        <v>211</v>
      </c>
      <c r="H2" s="15" t="s">
        <v>212</v>
      </c>
      <c r="I2" s="15" t="s">
        <v>213</v>
      </c>
      <c r="J2" s="15" t="s">
        <v>214</v>
      </c>
      <c r="K2" s="15" t="s">
        <v>215</v>
      </c>
      <c r="L2" s="15" t="s">
        <v>216</v>
      </c>
      <c r="M2" s="15" t="s">
        <v>217</v>
      </c>
      <c r="N2" s="15" t="s">
        <v>218</v>
      </c>
      <c r="O2" s="15" t="s">
        <v>219</v>
      </c>
    </row>
    <row r="3" spans="1:15" ht="25" customHeight="1" x14ac:dyDescent="0.2">
      <c r="A3" s="16">
        <v>1</v>
      </c>
      <c r="B3" s="8" t="s">
        <v>60</v>
      </c>
      <c r="C3" s="8" t="s">
        <v>228</v>
      </c>
      <c r="D3" s="8">
        <v>5.891071519090102E-2</v>
      </c>
      <c r="E3" s="8">
        <v>5.6296510014621402E-2</v>
      </c>
      <c r="F3" s="8">
        <v>4.7280542576380341E-2</v>
      </c>
      <c r="G3" s="8">
        <v>7.9021251300144341E-2</v>
      </c>
      <c r="H3" s="8">
        <v>6.9670867380189599E-2</v>
      </c>
      <c r="I3" s="8">
        <v>6.6365700990105789E-2</v>
      </c>
      <c r="J3" s="8">
        <v>3.5835103994741345E-2</v>
      </c>
      <c r="K3" s="8">
        <v>4.2258856884194763E-2</v>
      </c>
      <c r="L3" s="8">
        <v>3.3496836849908451E-2</v>
      </c>
      <c r="M3" s="8">
        <v>5.0186459816045595E-2</v>
      </c>
      <c r="N3" s="8">
        <v>5.8495987387881525E-2</v>
      </c>
      <c r="O3" s="8">
        <v>4.4659377477348897E-2</v>
      </c>
    </row>
    <row r="4" spans="1:15" ht="25" customHeight="1" x14ac:dyDescent="0.2">
      <c r="A4" s="16">
        <v>2</v>
      </c>
      <c r="B4" s="8" t="s">
        <v>63</v>
      </c>
      <c r="C4" s="8" t="s">
        <v>228</v>
      </c>
      <c r="D4" s="8">
        <v>2.153303393085541E-2</v>
      </c>
      <c r="E4" s="8">
        <v>2.6137546601592496E-2</v>
      </c>
      <c r="F4" s="8">
        <v>2.5818402006256375E-2</v>
      </c>
      <c r="G4" s="8">
        <v>2.9591088541760499E-2</v>
      </c>
      <c r="H4" s="8">
        <v>4.0136663460727875E-2</v>
      </c>
      <c r="I4" s="8">
        <v>4.1240620310672771E-2</v>
      </c>
      <c r="J4" s="8">
        <v>2.2772814512813083E-2</v>
      </c>
      <c r="K4" s="8">
        <v>1.7510319346261266E-2</v>
      </c>
      <c r="L4" s="8">
        <v>1.6361368900586256E-2</v>
      </c>
      <c r="M4" s="8">
        <v>0</v>
      </c>
      <c r="N4" s="8">
        <v>0</v>
      </c>
      <c r="O4" s="8">
        <v>0</v>
      </c>
    </row>
    <row r="5" spans="1:15" ht="25" customHeight="1" x14ac:dyDescent="0.2">
      <c r="A5" s="16">
        <v>3</v>
      </c>
      <c r="B5" s="8" t="s">
        <v>66</v>
      </c>
      <c r="C5" s="8" t="s">
        <v>228</v>
      </c>
      <c r="D5" s="8">
        <v>0.10240494192439722</v>
      </c>
      <c r="E5" s="8">
        <v>0.10824239401445969</v>
      </c>
      <c r="F5" s="8">
        <v>0.10363493106946819</v>
      </c>
      <c r="G5" s="8">
        <v>0.11755016159719167</v>
      </c>
      <c r="H5" s="8">
        <v>0.14187884671653916</v>
      </c>
      <c r="I5" s="8">
        <v>0.11321256378142425</v>
      </c>
      <c r="J5" s="8">
        <v>7.5538257701204592E-2</v>
      </c>
      <c r="K5" s="8">
        <v>7.9637018963078121E-2</v>
      </c>
      <c r="L5" s="8">
        <v>8.7696908521499278E-2</v>
      </c>
      <c r="M5" s="8">
        <v>0.10490224957958069</v>
      </c>
      <c r="N5" s="8">
        <v>0.11993463592514873</v>
      </c>
      <c r="O5" s="8">
        <v>0.1007337403617308</v>
      </c>
    </row>
    <row r="6" spans="1:15" ht="25" customHeight="1" x14ac:dyDescent="0.2">
      <c r="A6" s="16">
        <v>4</v>
      </c>
      <c r="B6" s="8" t="s">
        <v>68</v>
      </c>
      <c r="C6" s="8" t="s">
        <v>228</v>
      </c>
      <c r="D6" s="8">
        <v>4.6369361889459391E-3</v>
      </c>
      <c r="E6" s="8">
        <v>8.1757196152434375E-3</v>
      </c>
      <c r="F6" s="8">
        <v>4.9015154007878859E-3</v>
      </c>
      <c r="G6" s="8">
        <v>0</v>
      </c>
      <c r="H6" s="8">
        <v>0</v>
      </c>
      <c r="I6" s="8">
        <v>0</v>
      </c>
      <c r="J6" s="8">
        <v>2.8224930233256011E-3</v>
      </c>
      <c r="K6" s="8">
        <v>5.1625827765937587E-3</v>
      </c>
      <c r="L6" s="8">
        <v>6.0661365225677527E-3</v>
      </c>
      <c r="M6" s="8">
        <v>0</v>
      </c>
      <c r="N6" s="8">
        <v>0</v>
      </c>
      <c r="O6" s="8">
        <v>0</v>
      </c>
    </row>
    <row r="7" spans="1:15" ht="25" customHeight="1" x14ac:dyDescent="0.2">
      <c r="A7" s="16">
        <v>5</v>
      </c>
      <c r="B7" s="8" t="s">
        <v>71</v>
      </c>
      <c r="C7" s="8" t="s">
        <v>228</v>
      </c>
      <c r="D7" s="8">
        <v>7.0112532989638626E-2</v>
      </c>
      <c r="E7" s="8">
        <v>7.7085356109546727E-2</v>
      </c>
      <c r="F7" s="8">
        <v>7.6143514373786844E-2</v>
      </c>
      <c r="G7" s="8">
        <v>0.11839348384421135</v>
      </c>
      <c r="H7" s="8">
        <v>0.11596172736176147</v>
      </c>
      <c r="I7" s="8">
        <v>0.11896307663484132</v>
      </c>
      <c r="J7" s="8">
        <v>5.6200196908926102E-2</v>
      </c>
      <c r="K7" s="8">
        <v>5.8363083253923483E-2</v>
      </c>
      <c r="L7" s="8">
        <v>5.7725920413350847E-2</v>
      </c>
      <c r="M7" s="8">
        <v>0.11404461653445372</v>
      </c>
      <c r="N7" s="8">
        <v>0.10529910679423705</v>
      </c>
      <c r="O7" s="8">
        <v>0.12382927698240014</v>
      </c>
    </row>
    <row r="8" spans="1:15" ht="25" customHeight="1" x14ac:dyDescent="0.2">
      <c r="A8" s="16">
        <v>6</v>
      </c>
      <c r="B8" s="8" t="s">
        <v>207</v>
      </c>
      <c r="C8" s="8" t="s">
        <v>229</v>
      </c>
      <c r="D8" s="8">
        <v>0.1774244754709671</v>
      </c>
      <c r="E8" s="8">
        <v>0.20958432829263968</v>
      </c>
      <c r="F8" s="8">
        <v>0.21044964285919285</v>
      </c>
      <c r="G8" s="8">
        <v>0.23100022162147876</v>
      </c>
      <c r="H8" s="8">
        <v>0.21618854266122708</v>
      </c>
      <c r="I8" s="8">
        <v>0.23681954740790082</v>
      </c>
      <c r="J8" s="8">
        <v>0.11042558584404344</v>
      </c>
      <c r="K8" s="8">
        <v>0.11290862405697726</v>
      </c>
      <c r="L8" s="8">
        <v>0.11792097169088515</v>
      </c>
      <c r="M8" s="8">
        <v>0.18108537677007597</v>
      </c>
      <c r="N8" s="8">
        <v>0.18007326255018644</v>
      </c>
      <c r="O8" s="8">
        <v>0.16433984216333272</v>
      </c>
    </row>
    <row r="9" spans="1:15" ht="25" customHeight="1" x14ac:dyDescent="0.2">
      <c r="A9" s="16">
        <v>7</v>
      </c>
      <c r="B9" s="8" t="s">
        <v>74</v>
      </c>
      <c r="C9" s="8" t="s">
        <v>229</v>
      </c>
      <c r="D9" s="8">
        <v>2.2274659854846411E-2</v>
      </c>
      <c r="E9" s="8">
        <v>1.4078433163936451E-2</v>
      </c>
      <c r="F9" s="8">
        <v>1.85464703484793E-2</v>
      </c>
      <c r="G9" s="8">
        <v>3.7209826693011011E-2</v>
      </c>
      <c r="H9" s="8">
        <v>4.0844353336728187E-2</v>
      </c>
      <c r="I9" s="8">
        <v>3.6509773800501959E-2</v>
      </c>
      <c r="J9" s="8">
        <v>3.2234156900512678E-2</v>
      </c>
      <c r="K9" s="8">
        <v>2.1762421542326084E-2</v>
      </c>
      <c r="L9" s="8">
        <v>1.5692182552964791E-2</v>
      </c>
      <c r="M9" s="8">
        <v>3.1559803951647779E-2</v>
      </c>
      <c r="N9" s="8">
        <v>5.339094665337029E-2</v>
      </c>
      <c r="O9" s="8">
        <v>3.1821663262999372E-2</v>
      </c>
    </row>
    <row r="10" spans="1:15" ht="25" customHeight="1" x14ac:dyDescent="0.2">
      <c r="A10" s="16">
        <v>8</v>
      </c>
      <c r="B10" s="8" t="s">
        <v>77</v>
      </c>
      <c r="C10" s="8" t="s">
        <v>228</v>
      </c>
      <c r="D10" s="8">
        <v>0.41055142307741882</v>
      </c>
      <c r="E10" s="8">
        <v>0.4228730031757934</v>
      </c>
      <c r="F10" s="8">
        <v>0.43391287268420009</v>
      </c>
      <c r="G10" s="8">
        <v>0.54119734106854289</v>
      </c>
      <c r="H10" s="8">
        <v>0.41534652756363544</v>
      </c>
      <c r="I10" s="8">
        <v>0.47655996798926809</v>
      </c>
      <c r="J10" s="8">
        <v>0.40573168064925497</v>
      </c>
      <c r="K10" s="8">
        <v>0.38981270148068892</v>
      </c>
      <c r="L10" s="8">
        <v>0.43469325791072</v>
      </c>
      <c r="M10" s="8">
        <v>0.57532674488403723</v>
      </c>
      <c r="N10" s="8">
        <v>0.47821489995355654</v>
      </c>
      <c r="O10" s="8">
        <v>0.55197554929659154</v>
      </c>
    </row>
    <row r="11" spans="1:15" ht="25" customHeight="1" x14ac:dyDescent="0.2">
      <c r="A11" s="16">
        <v>9</v>
      </c>
      <c r="B11" s="8" t="s">
        <v>80</v>
      </c>
      <c r="C11" s="8" t="s">
        <v>230</v>
      </c>
      <c r="D11" s="8">
        <v>6.6189734962084371E-2</v>
      </c>
      <c r="E11" s="8">
        <v>7.2942358192932266E-2</v>
      </c>
      <c r="F11" s="8">
        <v>8.6599997413349519E-2</v>
      </c>
      <c r="G11" s="8">
        <v>8.2709321731323796E-2</v>
      </c>
      <c r="H11" s="8">
        <v>9.1662767783887766E-2</v>
      </c>
      <c r="I11" s="8">
        <v>9.7078051608011834E-2</v>
      </c>
      <c r="J11" s="8">
        <v>8.0823869621649724E-2</v>
      </c>
      <c r="K11" s="8">
        <v>6.6440904158023228E-2</v>
      </c>
      <c r="L11" s="8">
        <v>7.2486266867630406E-2</v>
      </c>
      <c r="M11" s="8">
        <v>5.0429409883214385E-2</v>
      </c>
      <c r="N11" s="8">
        <v>7.7954092642873077E-2</v>
      </c>
      <c r="O11" s="8">
        <v>8.0444686190052087E-2</v>
      </c>
    </row>
    <row r="12" spans="1:15" ht="25" customHeight="1" x14ac:dyDescent="0.2">
      <c r="A12" s="16">
        <v>10</v>
      </c>
      <c r="B12" s="8" t="s">
        <v>83</v>
      </c>
      <c r="C12" s="8" t="s">
        <v>230</v>
      </c>
      <c r="D12" s="8">
        <v>0.28565636638682013</v>
      </c>
      <c r="E12" s="8">
        <v>0.29418451643135696</v>
      </c>
      <c r="F12" s="8">
        <v>0.29815688862006806</v>
      </c>
      <c r="G12" s="8">
        <v>0.29808870873832433</v>
      </c>
      <c r="H12" s="8">
        <v>0.29260649549729867</v>
      </c>
      <c r="I12" s="8">
        <v>0.35634577257316963</v>
      </c>
      <c r="J12" s="8">
        <v>0.31089927121732425</v>
      </c>
      <c r="K12" s="8">
        <v>0.30130526405664748</v>
      </c>
      <c r="L12" s="8">
        <v>0.33664427787331536</v>
      </c>
      <c r="M12" s="8">
        <v>0.19034993566571304</v>
      </c>
      <c r="N12" s="8">
        <v>0.20640587879089534</v>
      </c>
      <c r="O12" s="8">
        <v>0.21023900545732252</v>
      </c>
    </row>
    <row r="13" spans="1:15" ht="25" customHeight="1" x14ac:dyDescent="0.2">
      <c r="A13" s="16">
        <v>11</v>
      </c>
      <c r="B13" s="8" t="s">
        <v>86</v>
      </c>
      <c r="C13" s="8" t="s">
        <v>230</v>
      </c>
      <c r="D13" s="8">
        <v>0.60017528944034926</v>
      </c>
      <c r="E13" s="8">
        <v>0.65098982029512686</v>
      </c>
      <c r="F13" s="8">
        <v>0.63385498404105478</v>
      </c>
      <c r="G13" s="8">
        <v>0.50084253375550969</v>
      </c>
      <c r="H13" s="8">
        <v>0.55994715882913437</v>
      </c>
      <c r="I13" s="8">
        <v>0.58324235702915561</v>
      </c>
      <c r="J13" s="8">
        <v>0.59425624358521612</v>
      </c>
      <c r="K13" s="8">
        <v>0.61310070326557864</v>
      </c>
      <c r="L13" s="8">
        <v>0.55703261030182982</v>
      </c>
      <c r="M13" s="8">
        <v>0.42010001456298768</v>
      </c>
      <c r="N13" s="8">
        <v>0.39050017149441457</v>
      </c>
      <c r="O13" s="8">
        <v>0.41533066338798019</v>
      </c>
    </row>
    <row r="14" spans="1:15" ht="25" customHeight="1" x14ac:dyDescent="0.2">
      <c r="A14" s="16">
        <v>12</v>
      </c>
      <c r="B14" s="8" t="s">
        <v>89</v>
      </c>
      <c r="C14" s="8" t="s">
        <v>228</v>
      </c>
      <c r="D14" s="8">
        <v>0.12609292003290157</v>
      </c>
      <c r="E14" s="8">
        <v>0.1234306446819753</v>
      </c>
      <c r="F14" s="8">
        <v>0.13380387558734802</v>
      </c>
      <c r="G14" s="8">
        <v>9.0743241462210675E-2</v>
      </c>
      <c r="H14" s="8">
        <v>0.11273610440739137</v>
      </c>
      <c r="I14" s="8">
        <v>0.13785183239613269</v>
      </c>
      <c r="J14" s="8">
        <v>0.12696369598278895</v>
      </c>
      <c r="K14" s="8">
        <v>0.11903012023229227</v>
      </c>
      <c r="L14" s="8">
        <v>0.12576496706083753</v>
      </c>
      <c r="M14" s="8">
        <v>0.10452542524328895</v>
      </c>
      <c r="N14" s="8">
        <v>0.12107977162943347</v>
      </c>
      <c r="O14" s="8">
        <v>0.13166797566340516</v>
      </c>
    </row>
    <row r="15" spans="1:15" ht="25" customHeight="1" x14ac:dyDescent="0.2">
      <c r="A15" s="16">
        <v>13</v>
      </c>
      <c r="B15" s="8" t="s">
        <v>92</v>
      </c>
      <c r="C15" s="8" t="s">
        <v>229</v>
      </c>
      <c r="D15" s="8">
        <v>0.41762207009549068</v>
      </c>
      <c r="E15" s="8">
        <v>0.49868717240282767</v>
      </c>
      <c r="F15" s="8">
        <v>0.41472669165720188</v>
      </c>
      <c r="G15" s="8">
        <v>0.81321627334097535</v>
      </c>
      <c r="H15" s="8">
        <v>0.98422907912589563</v>
      </c>
      <c r="I15" s="8">
        <v>0.87029623737768946</v>
      </c>
      <c r="J15" s="8">
        <v>0.30114758858596646</v>
      </c>
      <c r="K15" s="8">
        <v>0.30182353104974979</v>
      </c>
      <c r="L15" s="8">
        <v>0.27447726380983833</v>
      </c>
      <c r="M15" s="8">
        <v>0.69059303642595626</v>
      </c>
      <c r="N15" s="8">
        <v>0.69752293728928938</v>
      </c>
      <c r="O15" s="8">
        <v>0.67439771817065386</v>
      </c>
    </row>
    <row r="16" spans="1:15" ht="25" customHeight="1" x14ac:dyDescent="0.2">
      <c r="A16" s="16">
        <v>14</v>
      </c>
      <c r="B16" s="8" t="s">
        <v>96</v>
      </c>
      <c r="C16" s="8" t="s">
        <v>230</v>
      </c>
      <c r="D16" s="8">
        <v>0.29110840317320291</v>
      </c>
      <c r="E16" s="8">
        <v>0.31738039031575588</v>
      </c>
      <c r="F16" s="8">
        <v>0.29893022367551225</v>
      </c>
      <c r="G16" s="8">
        <v>0.34519743977219236</v>
      </c>
      <c r="H16" s="8">
        <v>0.42764334899190803</v>
      </c>
      <c r="I16" s="8">
        <v>0.39591245231518774</v>
      </c>
      <c r="J16" s="8">
        <v>0.33358701512619071</v>
      </c>
      <c r="K16" s="8">
        <v>0.2796980190625849</v>
      </c>
      <c r="L16" s="8">
        <v>0.27041997360254127</v>
      </c>
      <c r="M16" s="8">
        <v>0.29665775509100606</v>
      </c>
      <c r="N16" s="8">
        <v>0.25503346177180913</v>
      </c>
      <c r="O16" s="8">
        <v>0.21454313360980146</v>
      </c>
    </row>
    <row r="17" spans="1:15" ht="25" customHeight="1" x14ac:dyDescent="0.2">
      <c r="A17" s="16">
        <v>16</v>
      </c>
      <c r="B17" s="8" t="s">
        <v>99</v>
      </c>
      <c r="C17" s="8" t="s">
        <v>228</v>
      </c>
      <c r="D17" s="8">
        <v>0.78977758312883461</v>
      </c>
      <c r="E17" s="8">
        <v>0.84633267969367298</v>
      </c>
      <c r="F17" s="8">
        <v>0.90532533864806797</v>
      </c>
      <c r="G17" s="8">
        <v>0.8718798245665953</v>
      </c>
      <c r="H17" s="8">
        <v>0.92404090339990497</v>
      </c>
      <c r="I17" s="8">
        <v>0.80645650759423626</v>
      </c>
      <c r="J17" s="8">
        <v>0.72233462819424199</v>
      </c>
      <c r="K17" s="8">
        <v>0.69704635712306606</v>
      </c>
      <c r="L17" s="8">
        <v>0.82300868865690013</v>
      </c>
      <c r="M17" s="8">
        <v>0.81482164531391943</v>
      </c>
      <c r="N17" s="8">
        <v>0.85178937538214239</v>
      </c>
      <c r="O17" s="8">
        <v>0.76925731188746505</v>
      </c>
    </row>
    <row r="18" spans="1:15" ht="25" customHeight="1" x14ac:dyDescent="0.2">
      <c r="A18" s="16">
        <v>17</v>
      </c>
      <c r="B18" s="8" t="s">
        <v>101</v>
      </c>
      <c r="C18" s="8" t="s">
        <v>228</v>
      </c>
      <c r="D18" s="8">
        <v>0.3434314100231875</v>
      </c>
      <c r="E18" s="8">
        <v>0.3890009163201098</v>
      </c>
      <c r="F18" s="8">
        <v>0.4092223203596852</v>
      </c>
      <c r="G18" s="8">
        <v>0.44785731553745556</v>
      </c>
      <c r="H18" s="8">
        <v>0.46150844352118181</v>
      </c>
      <c r="I18" s="8">
        <v>0.48035332657276264</v>
      </c>
      <c r="J18" s="8">
        <v>0.30103112846257091</v>
      </c>
      <c r="K18" s="8">
        <v>0.34592137798684985</v>
      </c>
      <c r="L18" s="8">
        <v>0.32892673921867371</v>
      </c>
      <c r="M18" s="8">
        <v>0.44451142093648599</v>
      </c>
      <c r="N18" s="8">
        <v>0.38092569165390633</v>
      </c>
      <c r="O18" s="8">
        <v>0.47595210373489671</v>
      </c>
    </row>
    <row r="19" spans="1:15" ht="25" customHeight="1" x14ac:dyDescent="0.2">
      <c r="A19" s="16">
        <v>18</v>
      </c>
      <c r="B19" s="8" t="s">
        <v>206</v>
      </c>
      <c r="C19" s="8" t="s">
        <v>228</v>
      </c>
      <c r="D19" s="8">
        <v>5.6602584002932957E-2</v>
      </c>
      <c r="E19" s="8">
        <v>7.2353735256698984E-2</v>
      </c>
      <c r="F19" s="8">
        <v>6.9251832502597518E-2</v>
      </c>
      <c r="G19" s="8">
        <v>8.4306948826808364E-2</v>
      </c>
      <c r="H19" s="8">
        <v>7.6290290082512993E-2</v>
      </c>
      <c r="I19" s="8">
        <v>7.8215841235981964E-2</v>
      </c>
      <c r="J19" s="8">
        <v>5.5815796509757411E-2</v>
      </c>
      <c r="K19" s="8">
        <v>5.9966479597373633E-2</v>
      </c>
      <c r="L19" s="8">
        <v>7.1756512332909236E-2</v>
      </c>
      <c r="M19" s="8">
        <v>7.5149395917507328E-2</v>
      </c>
      <c r="N19" s="8">
        <v>8.65814625690602E-2</v>
      </c>
      <c r="O19" s="8">
        <v>8.1312865265089407E-2</v>
      </c>
    </row>
    <row r="20" spans="1:15" ht="25" customHeight="1" x14ac:dyDescent="0.2">
      <c r="A20" s="16">
        <v>19</v>
      </c>
      <c r="B20" s="8" t="s">
        <v>104</v>
      </c>
      <c r="C20" s="8" t="s">
        <v>228</v>
      </c>
      <c r="D20" s="8">
        <v>3.2944076226403191E-2</v>
      </c>
      <c r="E20" s="8">
        <v>3.1949636209149035E-2</v>
      </c>
      <c r="F20" s="8">
        <v>2.8797011578294202E-2</v>
      </c>
      <c r="G20" s="8">
        <v>3.859729718976835E-2</v>
      </c>
      <c r="H20" s="8">
        <v>4.4535814089490464E-2</v>
      </c>
      <c r="I20" s="8">
        <v>4.259481694948692E-2</v>
      </c>
      <c r="J20" s="8">
        <v>3.1688855157018254E-2</v>
      </c>
      <c r="K20" s="8">
        <v>3.7563088452918517E-2</v>
      </c>
      <c r="L20" s="8">
        <v>2.9710593489013216E-2</v>
      </c>
      <c r="M20" s="8">
        <v>4.4141645117530881E-2</v>
      </c>
      <c r="N20" s="8">
        <v>5.3400546174741638E-2</v>
      </c>
      <c r="O20" s="8">
        <v>4.9551287886981314E-2</v>
      </c>
    </row>
    <row r="21" spans="1:15" ht="25" customHeight="1" x14ac:dyDescent="0.2">
      <c r="A21" s="16">
        <v>20</v>
      </c>
      <c r="B21" s="8" t="s">
        <v>107</v>
      </c>
      <c r="C21" s="8" t="s">
        <v>229</v>
      </c>
      <c r="D21" s="8">
        <v>8.2395438257368517E-2</v>
      </c>
      <c r="E21" s="8">
        <v>9.6535677075820503E-2</v>
      </c>
      <c r="F21" s="8">
        <v>8.3481984012453131E-2</v>
      </c>
      <c r="G21" s="8">
        <v>0.11232978872855244</v>
      </c>
      <c r="H21" s="8">
        <v>0.11793261598740873</v>
      </c>
      <c r="I21" s="8">
        <v>6.4986378309408607E-2</v>
      </c>
      <c r="J21" s="8">
        <v>6.6365272770740613E-2</v>
      </c>
      <c r="K21" s="8">
        <v>7.4412423927050456E-2</v>
      </c>
      <c r="L21" s="8">
        <v>7.1373347715848218E-2</v>
      </c>
      <c r="M21" s="8">
        <v>0.10104536227323684</v>
      </c>
      <c r="N21" s="8">
        <v>0.10384095999083739</v>
      </c>
      <c r="O21" s="8">
        <v>0.10684226313287842</v>
      </c>
    </row>
    <row r="22" spans="1:15" ht="25" customHeight="1" x14ac:dyDescent="0.2">
      <c r="A22" s="16">
        <v>21</v>
      </c>
      <c r="B22" s="8" t="s">
        <v>111</v>
      </c>
      <c r="C22" s="8" t="s">
        <v>228</v>
      </c>
      <c r="D22" s="8">
        <v>5.717759798613703E-2</v>
      </c>
      <c r="E22" s="8">
        <v>4.3444229947643055E-2</v>
      </c>
      <c r="F22" s="8">
        <v>5.3187520290003731E-2</v>
      </c>
      <c r="G22" s="8">
        <v>7.7664866782633318E-2</v>
      </c>
      <c r="H22" s="8">
        <v>6.8169155891991073E-2</v>
      </c>
      <c r="I22" s="8">
        <v>6.7038094352617539E-2</v>
      </c>
      <c r="J22" s="8">
        <v>4.5141002628178883E-2</v>
      </c>
      <c r="K22" s="8">
        <v>4.0763598640900019E-2</v>
      </c>
      <c r="L22" s="8">
        <v>4.0486160309029337E-2</v>
      </c>
      <c r="M22" s="8">
        <v>4.7951782743757762E-2</v>
      </c>
      <c r="N22" s="8">
        <v>4.2887880880760197E-2</v>
      </c>
      <c r="O22" s="8">
        <v>6.1180061844229382E-2</v>
      </c>
    </row>
    <row r="23" spans="1:15" ht="25" customHeight="1" x14ac:dyDescent="0.2">
      <c r="A23" s="16">
        <v>22</v>
      </c>
      <c r="B23" s="8" t="s">
        <v>114</v>
      </c>
      <c r="C23" s="8" t="s">
        <v>229</v>
      </c>
      <c r="D23" s="8">
        <v>0.26120887211221111</v>
      </c>
      <c r="E23" s="8">
        <v>0.25195824944601514</v>
      </c>
      <c r="F23" s="8">
        <v>0.26180398555856133</v>
      </c>
      <c r="G23" s="8">
        <v>0.32565231294695518</v>
      </c>
      <c r="H23" s="8">
        <v>0.25893756481581354</v>
      </c>
      <c r="I23" s="8">
        <v>0.3228403708947587</v>
      </c>
      <c r="J23" s="8">
        <v>0.2420458892465335</v>
      </c>
      <c r="K23" s="8">
        <v>0.23128294383791601</v>
      </c>
      <c r="L23" s="8">
        <v>0.25353577006672212</v>
      </c>
      <c r="M23" s="8">
        <v>0.20008128260201258</v>
      </c>
      <c r="N23" s="8">
        <v>0.19399350880151905</v>
      </c>
      <c r="O23" s="8">
        <v>0.20919808170100276</v>
      </c>
    </row>
    <row r="24" spans="1:15" ht="25" customHeight="1" x14ac:dyDescent="0.2">
      <c r="A24" s="16">
        <v>23</v>
      </c>
      <c r="B24" s="8" t="s">
        <v>117</v>
      </c>
      <c r="C24" s="8" t="s">
        <v>229</v>
      </c>
      <c r="D24" s="8">
        <v>9.3359880523944033E-2</v>
      </c>
      <c r="E24" s="8">
        <v>9.1974296255274604E-2</v>
      </c>
      <c r="F24" s="8">
        <v>9.2435846232662933E-2</v>
      </c>
      <c r="G24" s="8">
        <v>0.13137453645329561</v>
      </c>
      <c r="H24" s="8">
        <v>0.11602604981781378</v>
      </c>
      <c r="I24" s="8">
        <v>0.14905969998683849</v>
      </c>
      <c r="J24" s="8">
        <v>9.2543233233074756E-2</v>
      </c>
      <c r="K24" s="8">
        <v>8.2192507650469537E-2</v>
      </c>
      <c r="L24" s="8">
        <v>0.114571600491752</v>
      </c>
      <c r="M24" s="8">
        <v>9.9272124951118035E-2</v>
      </c>
      <c r="N24" s="8">
        <v>0.10975360616793657</v>
      </c>
      <c r="O24" s="8">
        <v>0.10539983589413615</v>
      </c>
    </row>
    <row r="25" spans="1:15" ht="25" customHeight="1" x14ac:dyDescent="0.2">
      <c r="A25" s="16">
        <v>24</v>
      </c>
      <c r="B25" s="8" t="s">
        <v>119</v>
      </c>
      <c r="C25" s="8" t="s">
        <v>229</v>
      </c>
      <c r="D25" s="8">
        <v>7.7220692974865418E-2</v>
      </c>
      <c r="E25" s="8">
        <v>9.8777680916955199E-2</v>
      </c>
      <c r="F25" s="8">
        <v>8.649818661744034E-2</v>
      </c>
      <c r="G25" s="8">
        <v>0.1667329708779349</v>
      </c>
      <c r="H25" s="8">
        <v>0.15066331739599312</v>
      </c>
      <c r="I25" s="8">
        <v>0.17212968244402468</v>
      </c>
      <c r="J25" s="8">
        <v>6.8423822921012123E-2</v>
      </c>
      <c r="K25" s="8">
        <v>5.0644328313590836E-2</v>
      </c>
      <c r="L25" s="8">
        <v>7.8447650395525731E-2</v>
      </c>
      <c r="M25" s="8">
        <v>0.12765265533793432</v>
      </c>
      <c r="N25" s="8">
        <v>0.14256911792644655</v>
      </c>
      <c r="O25" s="8">
        <v>0.13693066931160069</v>
      </c>
    </row>
    <row r="26" spans="1:15" ht="25" customHeight="1" x14ac:dyDescent="0.2">
      <c r="A26" s="16">
        <v>25</v>
      </c>
      <c r="B26" s="8" t="s">
        <v>122</v>
      </c>
      <c r="C26" s="8" t="s">
        <v>229</v>
      </c>
      <c r="D26" s="8">
        <v>1.0502724983017175</v>
      </c>
      <c r="E26" s="8">
        <v>1.1795850323088348</v>
      </c>
      <c r="F26" s="8">
        <v>1.093984140340198</v>
      </c>
      <c r="G26" s="8">
        <v>2.34454936199081</v>
      </c>
      <c r="H26" s="8">
        <v>2.1685456401447545</v>
      </c>
      <c r="I26" s="8">
        <v>2.2499402655079286</v>
      </c>
      <c r="J26" s="8">
        <v>1.0705710843499929</v>
      </c>
      <c r="K26" s="8">
        <v>1.018876748819481</v>
      </c>
      <c r="L26" s="8">
        <v>0.88129164204999422</v>
      </c>
      <c r="M26" s="8">
        <v>1.9537364317493922</v>
      </c>
      <c r="N26" s="8">
        <v>1.767728916513154</v>
      </c>
      <c r="O26" s="8">
        <v>1.9234757362504993</v>
      </c>
    </row>
    <row r="27" spans="1:15" ht="25" customHeight="1" x14ac:dyDescent="0.2">
      <c r="A27" s="16">
        <v>26</v>
      </c>
      <c r="B27" s="8" t="s">
        <v>125</v>
      </c>
      <c r="C27" s="8" t="s">
        <v>228</v>
      </c>
      <c r="D27" s="8">
        <v>0.21201182262746729</v>
      </c>
      <c r="E27" s="8">
        <v>0.22945291445150021</v>
      </c>
      <c r="F27" s="8">
        <v>0.19611269896299624</v>
      </c>
      <c r="G27" s="8">
        <v>0.30662191294519048</v>
      </c>
      <c r="H27" s="8">
        <v>0.32978816086230683</v>
      </c>
      <c r="I27" s="8">
        <v>0.31341302967426005</v>
      </c>
      <c r="J27" s="8">
        <v>0.2088983674962569</v>
      </c>
      <c r="K27" s="8">
        <v>0.1968878759666626</v>
      </c>
      <c r="L27" s="8">
        <v>0.1784378141315616</v>
      </c>
      <c r="M27" s="8">
        <v>0.27916942359110125</v>
      </c>
      <c r="N27" s="8">
        <v>0.28354734321942904</v>
      </c>
      <c r="O27" s="8">
        <v>0.29667582598879538</v>
      </c>
    </row>
    <row r="28" spans="1:15" ht="25" customHeight="1" x14ac:dyDescent="0.2">
      <c r="A28" s="16">
        <v>27</v>
      </c>
      <c r="B28" s="8" t="s">
        <v>127</v>
      </c>
      <c r="C28" s="8" t="s">
        <v>229</v>
      </c>
      <c r="D28" s="8">
        <v>6.2344927661799651E-2</v>
      </c>
      <c r="E28" s="8">
        <v>8.5650151262745861E-2</v>
      </c>
      <c r="F28" s="8">
        <v>0.1211827924602845</v>
      </c>
      <c r="G28" s="8">
        <v>0.10985965542997728</v>
      </c>
      <c r="H28" s="8">
        <v>0.12067732947406179</v>
      </c>
      <c r="I28" s="8">
        <v>0.12450155875298301</v>
      </c>
      <c r="J28" s="8">
        <v>0.11916169551876407</v>
      </c>
      <c r="K28" s="8">
        <v>9.1710047000689077E-2</v>
      </c>
      <c r="L28" s="8">
        <v>0.10775832356028185</v>
      </c>
      <c r="M28" s="8">
        <v>0.17986480971007007</v>
      </c>
      <c r="N28" s="8">
        <v>0.16759075055785561</v>
      </c>
      <c r="O28" s="8">
        <v>0.15518062651978687</v>
      </c>
    </row>
    <row r="29" spans="1:15" ht="25" customHeight="1" x14ac:dyDescent="0.2">
      <c r="A29" s="16">
        <v>28</v>
      </c>
      <c r="B29" s="8" t="s">
        <v>130</v>
      </c>
      <c r="C29" s="8" t="s">
        <v>229</v>
      </c>
      <c r="D29" s="8">
        <v>0.24948789297025564</v>
      </c>
      <c r="E29" s="8">
        <v>0.19032689943556738</v>
      </c>
      <c r="F29" s="8">
        <v>0.23472003948289871</v>
      </c>
      <c r="G29" s="8">
        <v>0.27924370737131382</v>
      </c>
      <c r="H29" s="8">
        <v>0.30579145611262343</v>
      </c>
      <c r="I29" s="8">
        <v>0.28931773941715883</v>
      </c>
      <c r="J29" s="8">
        <v>0.227308164947153</v>
      </c>
      <c r="K29" s="8">
        <v>0.22761998062790009</v>
      </c>
      <c r="L29" s="8">
        <v>0.18394981836669183</v>
      </c>
      <c r="M29" s="8">
        <v>0.22626442730989044</v>
      </c>
      <c r="N29" s="8">
        <v>0.26193058728506019</v>
      </c>
      <c r="O29" s="8">
        <v>0.21487393517900596</v>
      </c>
    </row>
    <row r="30" spans="1:15" ht="25" customHeight="1" x14ac:dyDescent="0.2">
      <c r="A30" s="16">
        <v>29</v>
      </c>
      <c r="B30" s="8" t="s">
        <v>127</v>
      </c>
      <c r="C30" s="8" t="s">
        <v>229</v>
      </c>
      <c r="D30" s="8">
        <v>0.38302985168992226</v>
      </c>
      <c r="E30" s="8">
        <v>0.37654246530625013</v>
      </c>
      <c r="F30" s="8">
        <v>0.43430024819936935</v>
      </c>
      <c r="G30" s="8">
        <v>0.52804711921627023</v>
      </c>
      <c r="H30" s="8">
        <v>0.49826449494461567</v>
      </c>
      <c r="I30" s="8">
        <v>0.4672556608301317</v>
      </c>
      <c r="J30" s="8">
        <v>0.41152570581350806</v>
      </c>
      <c r="K30" s="8">
        <v>0.37910002246395419</v>
      </c>
      <c r="L30" s="8">
        <v>0.34066826447701232</v>
      </c>
      <c r="M30" s="8">
        <v>0.47912744703825288</v>
      </c>
      <c r="N30" s="8">
        <v>0.45280102501231662</v>
      </c>
      <c r="O30" s="8">
        <v>0.4556617208191816</v>
      </c>
    </row>
    <row r="31" spans="1:15" ht="25" customHeight="1" x14ac:dyDescent="0.2">
      <c r="A31" s="16">
        <v>30</v>
      </c>
      <c r="B31" s="8" t="s">
        <v>133</v>
      </c>
      <c r="C31" s="8" t="s">
        <v>228</v>
      </c>
      <c r="D31" s="8">
        <v>1.2236820351991389</v>
      </c>
      <c r="E31" s="8">
        <v>1.2511850176835351</v>
      </c>
      <c r="F31" s="8">
        <v>1.3034425420800064</v>
      </c>
      <c r="G31" s="8">
        <v>1.4916026334484536</v>
      </c>
      <c r="H31" s="8">
        <v>1.5155032977933147</v>
      </c>
      <c r="I31" s="8">
        <v>1.4893840507517544</v>
      </c>
      <c r="J31" s="8">
        <v>1.1268679647630664</v>
      </c>
      <c r="K31" s="8">
        <v>1.0739823485504649</v>
      </c>
      <c r="L31" s="8">
        <v>1.0022230224480904</v>
      </c>
      <c r="M31" s="8">
        <v>1.6852663590138828</v>
      </c>
      <c r="N31" s="8">
        <v>1.6197060167639503</v>
      </c>
      <c r="O31" s="8">
        <v>1.5206465014548076</v>
      </c>
    </row>
    <row r="32" spans="1:15" ht="25" customHeight="1" x14ac:dyDescent="0.2">
      <c r="A32" s="16">
        <v>32</v>
      </c>
      <c r="B32" s="8" t="s">
        <v>137</v>
      </c>
      <c r="C32" s="8" t="s">
        <v>229</v>
      </c>
      <c r="D32" s="8">
        <v>0.53540895955197998</v>
      </c>
      <c r="E32" s="8">
        <v>0.50223899451842025</v>
      </c>
      <c r="F32" s="8">
        <v>0.56809352965331006</v>
      </c>
      <c r="G32" s="8">
        <v>0.94849413225606116</v>
      </c>
      <c r="H32" s="8">
        <v>0.70370102656851208</v>
      </c>
      <c r="I32" s="8">
        <v>0.64694701524816345</v>
      </c>
      <c r="J32" s="8">
        <v>0.47254327351921499</v>
      </c>
      <c r="K32" s="8">
        <v>0.47170816130198012</v>
      </c>
      <c r="L32" s="8">
        <v>0.59330824688286099</v>
      </c>
      <c r="M32" s="8">
        <v>1.0191878984219112</v>
      </c>
      <c r="N32" s="8">
        <v>0.9365073494492443</v>
      </c>
      <c r="O32" s="8">
        <v>1.1715542852396919</v>
      </c>
    </row>
    <row r="33" spans="1:15" ht="25" customHeight="1" x14ac:dyDescent="0.2">
      <c r="A33" s="16">
        <v>33</v>
      </c>
      <c r="B33" s="8" t="s">
        <v>140</v>
      </c>
      <c r="C33" s="8" t="s">
        <v>230</v>
      </c>
      <c r="D33" s="8">
        <v>0.32004576105886295</v>
      </c>
      <c r="E33" s="8">
        <v>0.33511186815554561</v>
      </c>
      <c r="F33" s="8">
        <v>0.40496441782211562</v>
      </c>
      <c r="G33" s="8">
        <v>0.39455713494662875</v>
      </c>
      <c r="H33" s="8">
        <v>0.39474251986571951</v>
      </c>
      <c r="I33" s="8">
        <v>0.45480108521489537</v>
      </c>
      <c r="J33" s="8">
        <v>0.33391350081736704</v>
      </c>
      <c r="K33" s="8">
        <v>0.32958747614698414</v>
      </c>
      <c r="L33" s="8">
        <v>0.322391166775647</v>
      </c>
      <c r="M33" s="8">
        <v>0.25246639083123351</v>
      </c>
      <c r="N33" s="8">
        <v>0.32131077537563041</v>
      </c>
      <c r="O33" s="8">
        <v>0.2956662033045665</v>
      </c>
    </row>
    <row r="34" spans="1:15" ht="25" customHeight="1" x14ac:dyDescent="0.2">
      <c r="A34" s="16">
        <v>34</v>
      </c>
      <c r="B34" s="8" t="s">
        <v>143</v>
      </c>
      <c r="C34" s="8" t="s">
        <v>229</v>
      </c>
      <c r="D34" s="8">
        <v>0.94139526836867904</v>
      </c>
      <c r="E34" s="8">
        <v>0.87795253653514937</v>
      </c>
      <c r="F34" s="8">
        <v>0.96982389016310078</v>
      </c>
      <c r="G34" s="8">
        <v>1.267294964203115</v>
      </c>
      <c r="H34" s="8">
        <v>1.168544951941797</v>
      </c>
      <c r="I34" s="8">
        <v>0.85859650303787249</v>
      </c>
      <c r="J34" s="8">
        <v>0.8779172799958318</v>
      </c>
      <c r="K34" s="8">
        <v>0.75803246984452799</v>
      </c>
      <c r="L34" s="8">
        <v>0.91114022960162511</v>
      </c>
      <c r="M34" s="8">
        <v>0.87056489341262089</v>
      </c>
      <c r="N34" s="8">
        <v>0.79814771607224466</v>
      </c>
      <c r="O34" s="8">
        <v>0.94723625806097811</v>
      </c>
    </row>
    <row r="35" spans="1:15" ht="25" customHeight="1" x14ac:dyDescent="0.2">
      <c r="A35" s="16">
        <v>35</v>
      </c>
      <c r="B35" s="8" t="s">
        <v>146</v>
      </c>
      <c r="C35" s="8" t="s">
        <v>229</v>
      </c>
      <c r="D35" s="8">
        <v>7.1086072702751624</v>
      </c>
      <c r="E35" s="8">
        <v>6.9816218261757239</v>
      </c>
      <c r="F35" s="8">
        <v>7.0838003470847513</v>
      </c>
      <c r="G35" s="8">
        <v>7.5231570765248721</v>
      </c>
      <c r="H35" s="8">
        <v>7.638551160357264</v>
      </c>
      <c r="I35" s="8">
        <v>8.3076191516261542</v>
      </c>
      <c r="J35" s="8">
        <v>6.6257443247553827</v>
      </c>
      <c r="K35" s="8">
        <v>6.6370908033161591</v>
      </c>
      <c r="L35" s="8">
        <v>6.1795001343187081</v>
      </c>
      <c r="M35" s="8">
        <v>7.7839450963893535</v>
      </c>
      <c r="N35" s="8">
        <v>7.7163470758681543</v>
      </c>
      <c r="O35" s="8">
        <v>7.1087000107631013</v>
      </c>
    </row>
    <row r="36" spans="1:15" ht="25" customHeight="1" x14ac:dyDescent="0.2">
      <c r="A36" s="16">
        <v>36</v>
      </c>
      <c r="B36" s="8" t="s">
        <v>148</v>
      </c>
      <c r="C36" s="8" t="s">
        <v>228</v>
      </c>
      <c r="D36" s="8">
        <v>1.4314356757504805</v>
      </c>
      <c r="E36" s="8">
        <v>1.2620067513047302</v>
      </c>
      <c r="F36" s="8">
        <v>1.3318271894877398</v>
      </c>
      <c r="G36" s="8">
        <v>1.888449397206527</v>
      </c>
      <c r="H36" s="8">
        <v>2.2080251279292482</v>
      </c>
      <c r="I36" s="8">
        <v>1.8911299668930972</v>
      </c>
      <c r="J36" s="8">
        <v>1.4266369530906087</v>
      </c>
      <c r="K36" s="8">
        <v>1.3594902769093193</v>
      </c>
      <c r="L36" s="8">
        <v>1.0972212784846263</v>
      </c>
      <c r="M36" s="8">
        <v>2.1303076721161833</v>
      </c>
      <c r="N36" s="8">
        <v>1.8125366052309668</v>
      </c>
      <c r="O36" s="8">
        <v>1.9236374133691794</v>
      </c>
    </row>
    <row r="37" spans="1:15" ht="25" customHeight="1" x14ac:dyDescent="0.2">
      <c r="A37" s="16">
        <v>37</v>
      </c>
      <c r="B37" s="8" t="s">
        <v>151</v>
      </c>
      <c r="C37" s="8" t="s">
        <v>228</v>
      </c>
      <c r="D37" s="8">
        <v>1.0536156829300949</v>
      </c>
      <c r="E37" s="8">
        <v>1.5083801271448147</v>
      </c>
      <c r="F37" s="8">
        <v>1.3314304230509908</v>
      </c>
      <c r="G37" s="8">
        <v>1.5478705672608537</v>
      </c>
      <c r="H37" s="8">
        <v>1.2596498358140993</v>
      </c>
      <c r="I37" s="8">
        <v>1.2598332866980702</v>
      </c>
      <c r="J37" s="8">
        <v>1.2153622062121168</v>
      </c>
      <c r="K37" s="8">
        <v>1.0268242822896436</v>
      </c>
      <c r="L37" s="8">
        <v>1.1242105742583468</v>
      </c>
      <c r="M37" s="8">
        <v>1.8301671819465466</v>
      </c>
      <c r="N37" s="8">
        <v>1.8450992103862485</v>
      </c>
      <c r="O37" s="8">
        <v>1.6775416692615084</v>
      </c>
    </row>
    <row r="38" spans="1:15" ht="25" customHeight="1" x14ac:dyDescent="0.2">
      <c r="A38" s="16">
        <v>38</v>
      </c>
      <c r="B38" s="8" t="s">
        <v>153</v>
      </c>
      <c r="C38" s="8" t="s">
        <v>229</v>
      </c>
      <c r="D38" s="8">
        <v>52.282921399393111</v>
      </c>
      <c r="E38" s="8">
        <v>50.691899041253563</v>
      </c>
      <c r="F38" s="8">
        <v>52.358925501041398</v>
      </c>
      <c r="G38" s="8">
        <v>46.822264650182028</v>
      </c>
      <c r="H38" s="8">
        <v>47.162380796020791</v>
      </c>
      <c r="I38" s="8">
        <v>47.825027632815967</v>
      </c>
      <c r="J38" s="8">
        <v>53.491165377624284</v>
      </c>
      <c r="K38" s="8">
        <v>52.727751410926338</v>
      </c>
      <c r="L38" s="8">
        <v>54.145927816586848</v>
      </c>
      <c r="M38" s="8">
        <v>47.036343664583455</v>
      </c>
      <c r="N38" s="8">
        <v>48.756649281085416</v>
      </c>
      <c r="O38" s="8">
        <v>47.302425078213233</v>
      </c>
    </row>
    <row r="39" spans="1:15" ht="25" customHeight="1" x14ac:dyDescent="0.2">
      <c r="A39" s="16">
        <v>39</v>
      </c>
      <c r="B39" s="8" t="s">
        <v>156</v>
      </c>
      <c r="C39" s="8" t="s">
        <v>228</v>
      </c>
      <c r="D39" s="8">
        <v>2.8705366098561891</v>
      </c>
      <c r="E39" s="8">
        <v>3.1244002163557285</v>
      </c>
      <c r="F39" s="8">
        <v>3.0701178813480405</v>
      </c>
      <c r="G39" s="8">
        <v>3.2276249699083199</v>
      </c>
      <c r="H39" s="8">
        <v>2.6283591280194454</v>
      </c>
      <c r="I39" s="8">
        <v>2.8519864600023723</v>
      </c>
      <c r="J39" s="8">
        <v>2.8580783829533698</v>
      </c>
      <c r="K39" s="8">
        <v>2.7156914697961501</v>
      </c>
      <c r="L39" s="8">
        <v>2.4996634725021711</v>
      </c>
      <c r="M39" s="8">
        <v>3.3336666135693576</v>
      </c>
      <c r="N39" s="8">
        <v>3.1745072144053554</v>
      </c>
      <c r="O39" s="8">
        <v>2.9562798639824548</v>
      </c>
    </row>
    <row r="40" spans="1:15" ht="25" customHeight="1" x14ac:dyDescent="0.2">
      <c r="A40" s="16">
        <v>40</v>
      </c>
      <c r="B40" s="8" t="s">
        <v>159</v>
      </c>
      <c r="C40" s="8" t="s">
        <v>229</v>
      </c>
      <c r="D40" s="8">
        <v>0.60674295099659581</v>
      </c>
      <c r="E40" s="8">
        <v>0.60469053478760681</v>
      </c>
      <c r="F40" s="8">
        <v>0.65184945711956832</v>
      </c>
      <c r="G40" s="8">
        <v>0.63489307433450559</v>
      </c>
      <c r="H40" s="8">
        <v>0.72826299034759034</v>
      </c>
      <c r="I40" s="8">
        <v>0.65637421273728203</v>
      </c>
      <c r="J40" s="8">
        <v>0.54824941764931945</v>
      </c>
      <c r="K40" s="8">
        <v>0.51811361239307174</v>
      </c>
      <c r="L40" s="8">
        <v>0.53719225206891696</v>
      </c>
      <c r="M40" s="8">
        <v>0.62649853659177346</v>
      </c>
      <c r="N40" s="8">
        <v>0.64412500697407593</v>
      </c>
      <c r="O40" s="8">
        <v>0.66205850774252151</v>
      </c>
    </row>
    <row r="41" spans="1:15" ht="25" customHeight="1" x14ac:dyDescent="0.2">
      <c r="A41" s="16">
        <v>41</v>
      </c>
      <c r="B41" s="8" t="s">
        <v>162</v>
      </c>
      <c r="C41" s="8" t="s">
        <v>229</v>
      </c>
      <c r="D41" s="8">
        <v>3.759642788896298</v>
      </c>
      <c r="E41" s="8">
        <v>4.0757840325110655</v>
      </c>
      <c r="F41" s="8">
        <v>3.9226142384890328</v>
      </c>
      <c r="G41" s="8">
        <v>3.4208294896814775</v>
      </c>
      <c r="H41" s="8">
        <v>3.9441075742332021</v>
      </c>
      <c r="I41" s="8">
        <v>3.6172534348083492</v>
      </c>
      <c r="J41" s="8">
        <v>2.8245782326897411</v>
      </c>
      <c r="K41" s="8">
        <v>3.7991948592891247</v>
      </c>
      <c r="L41" s="8">
        <v>3.7166978014558221</v>
      </c>
      <c r="M41" s="8">
        <v>3.5677706978753401</v>
      </c>
      <c r="N41" s="8">
        <v>3.1054285925038863</v>
      </c>
      <c r="O41" s="8">
        <v>3.5562364081725737</v>
      </c>
    </row>
    <row r="42" spans="1:15" ht="25" customHeight="1" x14ac:dyDescent="0.2">
      <c r="A42" s="16">
        <v>42</v>
      </c>
      <c r="B42" s="8" t="s">
        <v>165</v>
      </c>
      <c r="C42" s="8" t="s">
        <v>229</v>
      </c>
      <c r="D42" s="8">
        <v>4.6953763175555364E-2</v>
      </c>
      <c r="E42" s="8">
        <v>4.2200090925059636E-2</v>
      </c>
      <c r="F42" s="8">
        <v>4.4788056260921347E-2</v>
      </c>
      <c r="G42" s="8">
        <v>4.4677705683865261E-2</v>
      </c>
      <c r="H42" s="8">
        <v>3.6908440018389256E-2</v>
      </c>
      <c r="I42" s="8">
        <v>4.699092655023096E-2</v>
      </c>
      <c r="J42" s="8">
        <v>3.9417995118376549E-2</v>
      </c>
      <c r="K42" s="8">
        <v>4.7232124546080959E-2</v>
      </c>
      <c r="L42" s="8">
        <v>4.867552567032557E-2</v>
      </c>
      <c r="M42" s="8">
        <v>4.4755415423362026E-2</v>
      </c>
      <c r="N42" s="8">
        <v>3.8395316933619555E-2</v>
      </c>
      <c r="O42" s="8">
        <v>3.136874056898882E-2</v>
      </c>
    </row>
    <row r="43" spans="1:15" ht="25" customHeight="1" x14ac:dyDescent="0.2">
      <c r="A43" s="16">
        <v>43</v>
      </c>
      <c r="B43" s="8" t="s">
        <v>205</v>
      </c>
      <c r="C43" s="8" t="s">
        <v>229</v>
      </c>
      <c r="D43" s="8">
        <v>0.14827593589021054</v>
      </c>
      <c r="E43" s="8">
        <v>0.14691797185590189</v>
      </c>
      <c r="F43" s="8">
        <v>0.17031773024074462</v>
      </c>
      <c r="G43" s="8">
        <v>0.19645844945671065</v>
      </c>
      <c r="H43" s="8">
        <v>0.19826763139427062</v>
      </c>
      <c r="I43" s="8">
        <v>0.1603349416619643</v>
      </c>
      <c r="J43" s="8">
        <v>0.13116070691227436</v>
      </c>
      <c r="K43" s="8">
        <v>0.11611813498218782</v>
      </c>
      <c r="L43" s="8">
        <v>0.16500312350655591</v>
      </c>
      <c r="M43" s="8">
        <v>0.15629311345740057</v>
      </c>
      <c r="N43" s="8">
        <v>0.19686962023430682</v>
      </c>
      <c r="O43" s="8">
        <v>0.26067340288751062</v>
      </c>
    </row>
    <row r="44" spans="1:15" ht="25" customHeight="1" x14ac:dyDescent="0.2">
      <c r="A44" s="16">
        <v>44</v>
      </c>
      <c r="B44" s="8" t="s">
        <v>168</v>
      </c>
      <c r="C44" s="8" t="s">
        <v>229</v>
      </c>
      <c r="D44" s="8">
        <v>0.17876376451166467</v>
      </c>
      <c r="E44" s="8">
        <v>0.19432935000658572</v>
      </c>
      <c r="F44" s="8">
        <v>0.14536358648613495</v>
      </c>
      <c r="G44" s="8">
        <v>0.25604720265235026</v>
      </c>
      <c r="H44" s="8">
        <v>0.23609914642563073</v>
      </c>
      <c r="I44" s="8">
        <v>0.21583243027895371</v>
      </c>
      <c r="J44" s="8">
        <v>0.17382073915990859</v>
      </c>
      <c r="K44" s="8">
        <v>0.18075142633097066</v>
      </c>
      <c r="L44" s="8">
        <v>0.19584127526314685</v>
      </c>
      <c r="M44" s="8">
        <v>0.41866929593928098</v>
      </c>
      <c r="N44" s="8">
        <v>0.38031643345867405</v>
      </c>
      <c r="O44" s="8">
        <v>0.28814703971638556</v>
      </c>
    </row>
    <row r="45" spans="1:15" ht="25" customHeight="1" x14ac:dyDescent="0.2">
      <c r="A45" s="16">
        <v>45</v>
      </c>
      <c r="B45" s="8" t="s">
        <v>170</v>
      </c>
      <c r="C45" s="8" t="s">
        <v>229</v>
      </c>
      <c r="D45" s="8">
        <v>4.044349899616476</v>
      </c>
      <c r="E45" s="8">
        <v>4.38080567332194</v>
      </c>
      <c r="F45" s="8">
        <v>3.6075967131846993</v>
      </c>
      <c r="G45" s="8">
        <v>3.9119913089722882</v>
      </c>
      <c r="H45" s="8">
        <v>3.8733978732944969</v>
      </c>
      <c r="I45" s="8">
        <v>3.4311828146146701</v>
      </c>
      <c r="J45" s="8">
        <v>4.1147283361126465</v>
      </c>
      <c r="K45" s="8">
        <v>4.9858543116278069</v>
      </c>
      <c r="L45" s="8">
        <v>4.1925536053202155</v>
      </c>
      <c r="M45" s="8">
        <v>3.2700474883686477</v>
      </c>
      <c r="N45" s="8">
        <v>3.2926255758830099</v>
      </c>
      <c r="O45" s="8">
        <v>4.0806950847415253</v>
      </c>
    </row>
    <row r="46" spans="1:15" ht="25" customHeight="1" x14ac:dyDescent="0.2">
      <c r="A46" s="16">
        <v>46</v>
      </c>
      <c r="B46" s="8" t="s">
        <v>173</v>
      </c>
      <c r="C46" s="8" t="s">
        <v>229</v>
      </c>
      <c r="D46" s="8">
        <v>0.5638179681358001</v>
      </c>
      <c r="E46" s="8">
        <v>0.53678892215267615</v>
      </c>
      <c r="F46" s="8">
        <v>0.46339760786175455</v>
      </c>
      <c r="G46" s="8">
        <v>0.53649660726396708</v>
      </c>
      <c r="H46" s="8">
        <v>0.56544685382360371</v>
      </c>
      <c r="I46" s="8">
        <v>0.60870110112427034</v>
      </c>
      <c r="J46" s="8">
        <v>0.50871598336516854</v>
      </c>
      <c r="K46" s="8">
        <v>0.42417577717540317</v>
      </c>
      <c r="L46" s="8">
        <v>0.59359985930097969</v>
      </c>
      <c r="M46" s="8">
        <v>0.63456009265330549</v>
      </c>
      <c r="N46" s="8">
        <v>0.67981204939753637</v>
      </c>
      <c r="O46" s="8">
        <v>0.62913328078540276</v>
      </c>
    </row>
    <row r="47" spans="1:15" ht="25" customHeight="1" x14ac:dyDescent="0.2">
      <c r="A47" s="16">
        <v>47</v>
      </c>
      <c r="B47" s="8" t="s">
        <v>175</v>
      </c>
      <c r="C47" s="8" t="s">
        <v>229</v>
      </c>
      <c r="D47" s="8">
        <v>0.41046614722319452</v>
      </c>
      <c r="E47" s="8">
        <v>0.3981838726001079</v>
      </c>
      <c r="F47" s="8">
        <v>0.3638282488539058</v>
      </c>
      <c r="G47" s="8">
        <v>0.49390348279442842</v>
      </c>
      <c r="H47" s="8">
        <v>0.59125473036191845</v>
      </c>
      <c r="I47" s="8">
        <v>0.55849468800422108</v>
      </c>
      <c r="J47" s="8">
        <v>0.41415004781428083</v>
      </c>
      <c r="K47" s="8">
        <v>0.36744011181472347</v>
      </c>
      <c r="L47" s="8">
        <v>0.36902166107653606</v>
      </c>
      <c r="M47" s="8">
        <v>0.64406439182714803</v>
      </c>
      <c r="N47" s="8">
        <v>0.6867135467313199</v>
      </c>
      <c r="O47" s="8">
        <v>0.73766954934676465</v>
      </c>
    </row>
    <row r="48" spans="1:15" ht="25" customHeight="1" x14ac:dyDescent="0.2">
      <c r="A48" s="16">
        <v>48</v>
      </c>
      <c r="B48" s="8" t="s">
        <v>179</v>
      </c>
      <c r="C48" s="8" t="s">
        <v>229</v>
      </c>
      <c r="D48" s="8">
        <v>0.59829995278455217</v>
      </c>
      <c r="E48" s="8">
        <v>0.60523000588046028</v>
      </c>
      <c r="F48" s="8">
        <v>0.42530178093581961</v>
      </c>
      <c r="G48" s="8">
        <v>0.91089325547839806</v>
      </c>
      <c r="H48" s="8">
        <v>0.63803713614182533</v>
      </c>
      <c r="I48" s="8">
        <v>1.1541610417974975</v>
      </c>
      <c r="J48" s="8">
        <v>0.64770855473736688</v>
      </c>
      <c r="K48" s="8">
        <v>0.69639172386914261</v>
      </c>
      <c r="L48" s="8">
        <v>0.53393607246497443</v>
      </c>
      <c r="M48" s="8">
        <v>0.97303999670886498</v>
      </c>
      <c r="N48" s="8">
        <v>1.2349708299935771</v>
      </c>
      <c r="O48" s="8">
        <v>1.3099354497328666</v>
      </c>
    </row>
    <row r="49" spans="1:15" ht="25" customHeight="1" x14ac:dyDescent="0.2">
      <c r="A49" s="16">
        <v>50</v>
      </c>
      <c r="B49" s="8" t="s">
        <v>181</v>
      </c>
      <c r="C49" s="8" t="s">
        <v>229</v>
      </c>
      <c r="D49" s="8">
        <v>7.9183285589641912</v>
      </c>
      <c r="E49" s="8">
        <v>7.9389823181478931</v>
      </c>
      <c r="F49" s="8">
        <v>7.4102184511870366</v>
      </c>
      <c r="G49" s="8">
        <v>6.709322675052956</v>
      </c>
      <c r="H49" s="8">
        <v>6.3199769547193769</v>
      </c>
      <c r="I49" s="8">
        <v>6.5893501724390093</v>
      </c>
      <c r="J49" s="8">
        <v>8.1168602624280215</v>
      </c>
      <c r="K49" s="8">
        <v>7.7647986698899789</v>
      </c>
      <c r="L49" s="8">
        <v>7.6898238990896122</v>
      </c>
      <c r="M49" s="8">
        <v>6.35309795077732</v>
      </c>
      <c r="N49" s="8">
        <v>6.4336117277728215</v>
      </c>
      <c r="O49" s="8">
        <v>6.6605167796427942</v>
      </c>
    </row>
    <row r="50" spans="1:15" ht="25" customHeight="1" x14ac:dyDescent="0.2">
      <c r="A50" s="16">
        <v>51</v>
      </c>
      <c r="B50" s="8" t="s">
        <v>183</v>
      </c>
      <c r="C50" s="8" t="s">
        <v>229</v>
      </c>
      <c r="D50" s="8">
        <v>0.94725029228222013</v>
      </c>
      <c r="E50" s="8">
        <v>0.94106278245282782</v>
      </c>
      <c r="F50" s="8">
        <v>0.94666059515377077</v>
      </c>
      <c r="G50" s="8">
        <v>0.94924504467317883</v>
      </c>
      <c r="H50" s="8">
        <v>1.1251328299092009</v>
      </c>
      <c r="I50" s="8">
        <v>1.0135098431433469</v>
      </c>
      <c r="J50" s="8">
        <v>0.94760604969985029</v>
      </c>
      <c r="K50" s="8">
        <v>0.98539759408860716</v>
      </c>
      <c r="L50" s="8">
        <v>0.99498678898122961</v>
      </c>
      <c r="M50" s="8">
        <v>0.9316882854942522</v>
      </c>
      <c r="N50" s="8">
        <v>1.1773606345224752</v>
      </c>
      <c r="O50" s="8">
        <v>1.0608068433838489</v>
      </c>
    </row>
    <row r="51" spans="1:15" ht="25" customHeight="1" x14ac:dyDescent="0.2">
      <c r="A51" s="16">
        <v>53</v>
      </c>
      <c r="B51" s="8" t="s">
        <v>185</v>
      </c>
      <c r="C51" s="8" t="s">
        <v>229</v>
      </c>
      <c r="D51" s="8">
        <v>0.41493464837739419</v>
      </c>
      <c r="E51" s="8">
        <v>0.44652389026320893</v>
      </c>
      <c r="F51" s="8">
        <v>0.42430830763839555</v>
      </c>
      <c r="G51" s="8">
        <v>0.53916857665798479</v>
      </c>
      <c r="H51" s="8">
        <v>0.62857175503200058</v>
      </c>
      <c r="I51" s="8">
        <v>0.53754181487658181</v>
      </c>
      <c r="J51" s="8">
        <v>0.39909118306903019</v>
      </c>
      <c r="K51" s="8">
        <v>0.50829427025501583</v>
      </c>
      <c r="L51" s="8">
        <v>0.43829478826426638</v>
      </c>
      <c r="M51" s="8">
        <v>0.7281904513809645</v>
      </c>
      <c r="N51" s="8">
        <v>0.73388767618675854</v>
      </c>
      <c r="O51" s="8">
        <v>0.73952399862850493</v>
      </c>
    </row>
    <row r="52" spans="1:15" ht="25" customHeight="1" x14ac:dyDescent="0.2">
      <c r="A52" s="16">
        <v>54</v>
      </c>
      <c r="B52" s="8" t="s">
        <v>188</v>
      </c>
      <c r="C52" s="8" t="s">
        <v>229</v>
      </c>
      <c r="D52" s="8">
        <v>2.4731954633367481</v>
      </c>
      <c r="E52" s="8">
        <v>2.3550191211852867</v>
      </c>
      <c r="F52" s="8">
        <v>2.4160524895485542</v>
      </c>
      <c r="G52" s="8">
        <v>2.6007906479021639</v>
      </c>
      <c r="H52" s="8">
        <v>2.6314329271200236</v>
      </c>
      <c r="I52" s="8">
        <v>2.3175701019524015</v>
      </c>
      <c r="J52" s="8">
        <v>2.5655474874777404</v>
      </c>
      <c r="K52" s="8">
        <v>2.5308475359338245</v>
      </c>
      <c r="L52" s="8">
        <v>2.7286526164185014</v>
      </c>
      <c r="M52" s="8">
        <v>2.7101129687380441</v>
      </c>
      <c r="N52" s="8">
        <v>2.2439952381930652</v>
      </c>
      <c r="O52" s="8">
        <v>2.6099181451531708</v>
      </c>
    </row>
    <row r="53" spans="1:15" ht="25" customHeight="1" x14ac:dyDescent="0.2">
      <c r="A53" s="16">
        <v>56</v>
      </c>
      <c r="B53" s="8" t="s">
        <v>189</v>
      </c>
      <c r="C53" s="8" t="s">
        <v>229</v>
      </c>
      <c r="D53" s="8">
        <v>0.29287683330927033</v>
      </c>
      <c r="E53" s="8">
        <v>0.2978790046967506</v>
      </c>
      <c r="F53" s="8">
        <v>0.29616856640194172</v>
      </c>
      <c r="G53" s="8">
        <v>0.32350996088840389</v>
      </c>
      <c r="H53" s="8">
        <v>0.34832692128444209</v>
      </c>
      <c r="I53" s="8">
        <v>0.34163188339420392</v>
      </c>
      <c r="J53" s="8">
        <v>0.29451078064409464</v>
      </c>
      <c r="K53" s="8">
        <v>0.36284643007410794</v>
      </c>
      <c r="L53" s="8">
        <v>0.33797201950720573</v>
      </c>
      <c r="M53" s="8">
        <v>0.42509806331252115</v>
      </c>
      <c r="N53" s="8">
        <v>0.43457625533356503</v>
      </c>
      <c r="O53" s="8">
        <v>0.40864267295559542</v>
      </c>
    </row>
    <row r="54" spans="1:15" ht="25" customHeight="1" x14ac:dyDescent="0.2">
      <c r="A54" s="16">
        <v>57</v>
      </c>
      <c r="B54" s="8" t="s">
        <v>191</v>
      </c>
      <c r="C54" s="8" t="s">
        <v>229</v>
      </c>
      <c r="D54" s="8">
        <v>0.15780810045083948</v>
      </c>
      <c r="E54" s="8">
        <v>0.14447453447611444</v>
      </c>
      <c r="F54" s="8">
        <v>0.15758810126620137</v>
      </c>
      <c r="G54" s="8">
        <v>0.14893196990348678</v>
      </c>
      <c r="H54" s="8">
        <v>0.18490343577300547</v>
      </c>
      <c r="I54" s="8">
        <v>0.13492609930537666</v>
      </c>
      <c r="J54" s="8">
        <v>8.5533645676077338E-2</v>
      </c>
      <c r="K54" s="8">
        <v>0.12840619368728151</v>
      </c>
      <c r="L54" s="8">
        <v>0.11335456813315252</v>
      </c>
      <c r="M54" s="8">
        <v>0.12822744381587323</v>
      </c>
      <c r="N54" s="8">
        <v>0.11486595202168312</v>
      </c>
      <c r="O54" s="8">
        <v>0.12145786670499104</v>
      </c>
    </row>
    <row r="55" spans="1:15" ht="25" customHeight="1" x14ac:dyDescent="0.2">
      <c r="A55" s="16">
        <v>58</v>
      </c>
      <c r="B55" s="8" t="s">
        <v>192</v>
      </c>
      <c r="C55" s="8" t="s">
        <v>229</v>
      </c>
      <c r="D55" s="8">
        <v>0.19929362921197194</v>
      </c>
      <c r="E55" s="8">
        <v>0.19620718437499177</v>
      </c>
      <c r="F55" s="8">
        <v>0.19527667216934899</v>
      </c>
      <c r="G55" s="8">
        <v>0.24260781899851208</v>
      </c>
      <c r="H55" s="8">
        <v>0.24081491818349807</v>
      </c>
      <c r="I55" s="8">
        <v>0.20645313127225215</v>
      </c>
      <c r="J55" s="8">
        <v>0.23979659740756501</v>
      </c>
      <c r="K55" s="8">
        <v>0.22391244457642784</v>
      </c>
      <c r="L55" s="8">
        <v>0.24086143603974097</v>
      </c>
      <c r="M55" s="8">
        <v>0.27784760968531791</v>
      </c>
      <c r="N55" s="8">
        <v>0.18918449014295066</v>
      </c>
      <c r="O55" s="8">
        <v>0.23138750241091305</v>
      </c>
    </row>
    <row r="56" spans="1:15" ht="25" customHeight="1" x14ac:dyDescent="0.2">
      <c r="A56" s="16">
        <v>59</v>
      </c>
      <c r="B56" s="8" t="s">
        <v>196</v>
      </c>
      <c r="C56" s="8" t="s">
        <v>229</v>
      </c>
      <c r="D56" s="8">
        <v>0.39525857880953308</v>
      </c>
      <c r="E56" s="8">
        <v>0.39982319435627434</v>
      </c>
      <c r="F56" s="8">
        <v>0.35530954579906038</v>
      </c>
      <c r="G56" s="8">
        <v>0.53091822885361994</v>
      </c>
      <c r="H56" s="8">
        <v>0.54138132654598436</v>
      </c>
      <c r="I56" s="8">
        <v>0.56299239323266481</v>
      </c>
      <c r="J56" s="8">
        <v>0.37921156141658735</v>
      </c>
      <c r="K56" s="8">
        <v>0.40178356840901108</v>
      </c>
      <c r="L56" s="8">
        <v>0.3845599895626845</v>
      </c>
      <c r="M56" s="8">
        <v>0.62505347982447412</v>
      </c>
      <c r="N56" s="8">
        <v>0.61105040859397441</v>
      </c>
      <c r="O56" s="8">
        <v>0.57436247547485764</v>
      </c>
    </row>
    <row r="57" spans="1:15" ht="25" customHeight="1" x14ac:dyDescent="0.2">
      <c r="A57" s="16">
        <v>61</v>
      </c>
      <c r="B57" s="8" t="s">
        <v>221</v>
      </c>
      <c r="C57" s="8" t="s">
        <v>229</v>
      </c>
      <c r="D57" s="8">
        <v>4.2510219923947837E-2</v>
      </c>
      <c r="E57" s="8">
        <v>5.5988330678704894E-2</v>
      </c>
      <c r="F57" s="8">
        <v>4.0608032342547271E-2</v>
      </c>
      <c r="G57" s="8">
        <v>6.7056706819983464E-2</v>
      </c>
      <c r="H57" s="8">
        <v>8.716778526717274E-2</v>
      </c>
      <c r="I57" s="8">
        <v>5.0530891202221741E-2</v>
      </c>
      <c r="J57" s="8">
        <v>5.0308999442282516E-2</v>
      </c>
      <c r="K57" s="8">
        <v>4.3478460695502243E-2</v>
      </c>
      <c r="L57" s="8">
        <v>4.4821189639901809E-2</v>
      </c>
      <c r="M57" s="8">
        <v>6.4996674566372925E-2</v>
      </c>
      <c r="N57" s="8">
        <v>5.3857329092469805E-2</v>
      </c>
      <c r="O57" s="8">
        <v>8.9697709571257167E-2</v>
      </c>
    </row>
    <row r="58" spans="1:15" ht="25" customHeight="1" x14ac:dyDescent="0.2">
      <c r="A58" s="16">
        <v>62</v>
      </c>
      <c r="B58" s="8" t="s">
        <v>199</v>
      </c>
      <c r="C58" s="8" t="s">
        <v>229</v>
      </c>
      <c r="D58" s="8">
        <v>0.25165812141674443</v>
      </c>
      <c r="E58" s="8">
        <v>0.31123135566241678</v>
      </c>
      <c r="F58" s="8">
        <v>0.28284281933348671</v>
      </c>
      <c r="G58" s="8">
        <v>0.44204516694458257</v>
      </c>
      <c r="H58" s="8">
        <v>0.36416738860429632</v>
      </c>
      <c r="I58" s="8">
        <v>0.34457902347738295</v>
      </c>
      <c r="J58" s="8">
        <v>0.38813809742629957</v>
      </c>
      <c r="K58" s="8">
        <v>0.30944105315525988</v>
      </c>
      <c r="L58" s="8">
        <v>0.29173941360282923</v>
      </c>
      <c r="M58" s="8">
        <v>0.47476376338261977</v>
      </c>
      <c r="N58" s="8">
        <v>0.45743370821845286</v>
      </c>
      <c r="O58" s="8">
        <v>0.37500186561729582</v>
      </c>
    </row>
    <row r="59" spans="1:15" ht="25" customHeight="1" x14ac:dyDescent="0.2">
      <c r="A59" s="16">
        <v>63</v>
      </c>
      <c r="B59" s="8" t="s">
        <v>202</v>
      </c>
      <c r="C59" s="8" t="s">
        <v>229</v>
      </c>
      <c r="D59" s="8">
        <v>0.3546044316360269</v>
      </c>
      <c r="E59" s="8">
        <v>0.37721650989395517</v>
      </c>
      <c r="F59" s="8">
        <v>0.38687104660071409</v>
      </c>
      <c r="G59" s="8">
        <v>0.44851937339272296</v>
      </c>
      <c r="H59" s="8">
        <v>0.49880896792769031</v>
      </c>
      <c r="I59" s="8">
        <v>0.40947054356753382</v>
      </c>
      <c r="J59" s="8">
        <v>0.37434004833051471</v>
      </c>
      <c r="K59" s="8">
        <v>0.41510560344956515</v>
      </c>
      <c r="L59" s="8">
        <v>0.43048525869901039</v>
      </c>
      <c r="M59" s="8">
        <v>0.63095144260458014</v>
      </c>
      <c r="N59" s="8">
        <v>0.40004051255988266</v>
      </c>
      <c r="O59" s="8">
        <v>0.47662949267072013</v>
      </c>
    </row>
    <row r="60" spans="1:15" ht="25" customHeight="1" x14ac:dyDescent="0.2">
      <c r="A60" s="16">
        <v>64</v>
      </c>
      <c r="B60" s="8" t="s">
        <v>203</v>
      </c>
      <c r="C60" s="8" t="s">
        <v>229</v>
      </c>
      <c r="D60" s="8">
        <v>2.600367350540498E-2</v>
      </c>
      <c r="E60" s="8">
        <v>2.5839284446468679E-2</v>
      </c>
      <c r="F60" s="8">
        <v>2.2553637114030918E-2</v>
      </c>
      <c r="G60" s="8">
        <v>2.5356947483079879E-2</v>
      </c>
      <c r="H60" s="8">
        <v>2.487633264006258E-2</v>
      </c>
      <c r="I60" s="8">
        <v>2.6698530555372416E-2</v>
      </c>
      <c r="J60" s="8">
        <v>2.3442359703343876E-2</v>
      </c>
      <c r="K60" s="8">
        <v>2.6799583471582882E-2</v>
      </c>
      <c r="L60" s="8">
        <v>2.3887991010901589E-2</v>
      </c>
      <c r="M60" s="8">
        <v>3.3248266999775622E-2</v>
      </c>
      <c r="N60" s="8">
        <v>3.1621054444734835E-2</v>
      </c>
      <c r="O60" s="8">
        <v>3.3898977530640487E-2</v>
      </c>
    </row>
    <row r="61" spans="1:15" ht="25" customHeight="1" x14ac:dyDescent="0.2">
      <c r="A61" s="16">
        <v>65</v>
      </c>
      <c r="B61" s="8" t="s">
        <v>186</v>
      </c>
      <c r="C61" s="8" t="s">
        <v>229</v>
      </c>
      <c r="D61" s="8">
        <v>0.48162610749574158</v>
      </c>
      <c r="E61" s="8">
        <v>0.45632071120592382</v>
      </c>
      <c r="F61" s="8">
        <v>0.43826920381857859</v>
      </c>
      <c r="G61" s="8">
        <v>0.67644762630163757</v>
      </c>
      <c r="H61" s="8">
        <v>0.57539594132082328</v>
      </c>
      <c r="I61" s="8">
        <v>0.5803752393918451</v>
      </c>
      <c r="J61" s="8">
        <v>0.50638719085707462</v>
      </c>
      <c r="K61" s="8">
        <v>0.42293835989459272</v>
      </c>
      <c r="L61" s="8">
        <v>0.48124438388243773</v>
      </c>
      <c r="M61" s="8">
        <v>0.58249992260325079</v>
      </c>
      <c r="N61" s="8">
        <v>0.51862710887485819</v>
      </c>
      <c r="O61" s="8">
        <v>0.55221348200116838</v>
      </c>
    </row>
    <row r="62" spans="1:15" ht="25" customHeight="1" x14ac:dyDescent="0.2">
      <c r="A62" s="16">
        <v>66</v>
      </c>
      <c r="B62" s="8" t="s">
        <v>190</v>
      </c>
      <c r="C62" s="8" t="s">
        <v>229</v>
      </c>
      <c r="D62" s="8">
        <v>0.61149786999779554</v>
      </c>
      <c r="E62" s="8">
        <v>0.72468595044093509</v>
      </c>
      <c r="F62" s="8">
        <v>0.62035670813519972</v>
      </c>
      <c r="G62" s="8">
        <v>0.64990039452467618</v>
      </c>
      <c r="H62" s="8">
        <v>0.69712249291220374</v>
      </c>
      <c r="I62" s="8">
        <v>0.59694570680751124</v>
      </c>
      <c r="J62" s="8">
        <v>0.62688217030679994</v>
      </c>
      <c r="K62" s="8">
        <v>0.67413275186442201</v>
      </c>
      <c r="L62" s="8">
        <v>0.70585376911908104</v>
      </c>
      <c r="M62" s="8">
        <v>0.71019223594289449</v>
      </c>
      <c r="N62" s="8">
        <v>0.62707407110828806</v>
      </c>
      <c r="O62" s="8">
        <v>0.66763936000019797</v>
      </c>
    </row>
    <row r="63" spans="1:15" ht="25" customHeight="1" x14ac:dyDescent="0.2">
      <c r="A63" s="16">
        <v>67</v>
      </c>
      <c r="B63" s="8" t="s">
        <v>197</v>
      </c>
      <c r="C63" s="8" t="s">
        <v>229</v>
      </c>
      <c r="D63" s="8">
        <v>0.71586641097182135</v>
      </c>
      <c r="E63" s="8">
        <v>0.68767679739278109</v>
      </c>
      <c r="F63" s="8">
        <v>0.71312398786971443</v>
      </c>
      <c r="G63" s="8">
        <v>0.77153977477501012</v>
      </c>
      <c r="H63" s="8">
        <v>0.82166712523362717</v>
      </c>
      <c r="I63" s="8">
        <v>0.85264573643913655</v>
      </c>
      <c r="J63" s="8">
        <v>0.79328731978172418</v>
      </c>
      <c r="K63" s="8">
        <v>0.75665276414680849</v>
      </c>
      <c r="L63" s="8">
        <v>0.7159676586805126</v>
      </c>
      <c r="M63" s="8">
        <v>0.87312607689853017</v>
      </c>
      <c r="N63" s="8">
        <v>0.79279860077635256</v>
      </c>
      <c r="O63" s="8">
        <v>0.80690675698289249</v>
      </c>
    </row>
    <row r="64" spans="1:15" ht="25" customHeight="1" x14ac:dyDescent="0.2">
      <c r="A64" s="16">
        <v>68</v>
      </c>
      <c r="B64" s="8" t="s">
        <v>225</v>
      </c>
      <c r="C64" s="8" t="s">
        <v>229</v>
      </c>
      <c r="D64" s="8">
        <v>0.1863665954904411</v>
      </c>
      <c r="E64" s="8">
        <v>0.2573694399628107</v>
      </c>
      <c r="F64" s="8">
        <v>0.21924419689878927</v>
      </c>
      <c r="G64" s="8">
        <v>0.24765447224271564</v>
      </c>
      <c r="H64" s="8">
        <v>0.26898895751867541</v>
      </c>
      <c r="I64" s="8">
        <v>0.24162721834073295</v>
      </c>
      <c r="J64" s="8">
        <v>0.22620434813990892</v>
      </c>
      <c r="K64" s="8">
        <v>0.26693200476019452</v>
      </c>
      <c r="L64" s="8">
        <v>0.23898524324214948</v>
      </c>
      <c r="M64" s="8">
        <v>0.29073988184332039</v>
      </c>
      <c r="N64" s="8">
        <v>0.29670109039218751</v>
      </c>
      <c r="O64" s="8">
        <v>0.34631636648792197</v>
      </c>
    </row>
    <row r="65" spans="1:15" ht="25" customHeight="1" x14ac:dyDescent="0.2">
      <c r="A65" s="2"/>
      <c r="B65" s="2"/>
      <c r="C65" s="2"/>
      <c r="D65" s="2">
        <v>100</v>
      </c>
      <c r="E65" s="2">
        <v>100</v>
      </c>
      <c r="F65" s="2">
        <v>100</v>
      </c>
      <c r="G65" s="2">
        <v>100</v>
      </c>
      <c r="H65" s="2">
        <v>100</v>
      </c>
      <c r="I65" s="2">
        <v>100</v>
      </c>
      <c r="J65" s="2">
        <v>100</v>
      </c>
      <c r="K65" s="2">
        <v>100</v>
      </c>
      <c r="L65" s="2">
        <v>100</v>
      </c>
      <c r="M65" s="2">
        <v>100</v>
      </c>
      <c r="N65" s="2">
        <v>100</v>
      </c>
      <c r="O65" s="2">
        <v>100</v>
      </c>
    </row>
  </sheetData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FD7A8-3398-45F0-959E-EC8B49091E17}">
  <dimension ref="A1:AD77"/>
  <sheetViews>
    <sheetView zoomScale="62" zoomScaleNormal="40" workbookViewId="0">
      <selection activeCell="AA13" sqref="AA13"/>
    </sheetView>
  </sheetViews>
  <sheetFormatPr baseColWidth="10" defaultColWidth="9.1640625" defaultRowHeight="25" customHeight="1" x14ac:dyDescent="0.2"/>
  <cols>
    <col min="1" max="1" width="14.6640625" style="1" bestFit="1" customWidth="1"/>
    <col min="2" max="2" width="23" style="1" bestFit="1" customWidth="1"/>
    <col min="3" max="3" width="24.83203125" style="1" bestFit="1" customWidth="1"/>
    <col min="4" max="4" width="24.83203125" style="1" customWidth="1"/>
    <col min="5" max="7" width="21" style="1" bestFit="1" customWidth="1"/>
    <col min="8" max="10" width="26.5" style="1" bestFit="1" customWidth="1"/>
    <col min="11" max="12" width="17.5" style="1" bestFit="1" customWidth="1"/>
    <col min="13" max="13" width="18.33203125" style="1" bestFit="1" customWidth="1"/>
    <col min="14" max="14" width="22.6640625" style="1" bestFit="1" customWidth="1"/>
    <col min="15" max="16" width="23.5" style="1" bestFit="1" customWidth="1"/>
    <col min="17" max="17" width="24.83203125" style="1" bestFit="1" customWidth="1"/>
    <col min="18" max="18" width="27.5" style="1" bestFit="1" customWidth="1"/>
    <col min="19" max="21" width="20.6640625" style="1" customWidth="1"/>
    <col min="22" max="24" width="26.5" style="1" bestFit="1" customWidth="1"/>
    <col min="25" max="31" width="20.6640625" style="1" customWidth="1"/>
    <col min="32" max="16384" width="9.1640625" style="1"/>
  </cols>
  <sheetData>
    <row r="1" spans="1:30" ht="76.5" customHeight="1" x14ac:dyDescent="0.2"/>
    <row r="2" spans="1:30" s="12" customFormat="1" ht="17" x14ac:dyDescent="0.2">
      <c r="A2" s="15" t="s">
        <v>223</v>
      </c>
      <c r="B2" s="15" t="s">
        <v>231</v>
      </c>
      <c r="C2" s="15" t="s">
        <v>227</v>
      </c>
      <c r="D2" s="15"/>
      <c r="E2" s="15" t="s">
        <v>208</v>
      </c>
      <c r="F2" s="15" t="s">
        <v>209</v>
      </c>
      <c r="G2" s="15" t="s">
        <v>210</v>
      </c>
      <c r="H2" s="15" t="s">
        <v>211</v>
      </c>
      <c r="I2" s="15" t="s">
        <v>212</v>
      </c>
      <c r="J2" s="15" t="s">
        <v>213</v>
      </c>
      <c r="K2" s="15" t="s">
        <v>214</v>
      </c>
      <c r="L2" s="15" t="s">
        <v>215</v>
      </c>
      <c r="M2" s="15" t="s">
        <v>216</v>
      </c>
      <c r="N2" s="15" t="s">
        <v>217</v>
      </c>
      <c r="O2" s="15" t="s">
        <v>218</v>
      </c>
      <c r="P2" s="15" t="s">
        <v>219</v>
      </c>
      <c r="R2" s="1" t="s">
        <v>236</v>
      </c>
      <c r="S2" s="24" t="s">
        <v>208</v>
      </c>
      <c r="T2" s="24" t="s">
        <v>209</v>
      </c>
      <c r="U2" s="24" t="s">
        <v>210</v>
      </c>
      <c r="V2" s="24" t="s">
        <v>211</v>
      </c>
      <c r="W2" s="24" t="s">
        <v>212</v>
      </c>
      <c r="X2" s="24" t="s">
        <v>213</v>
      </c>
      <c r="Y2" s="24" t="s">
        <v>214</v>
      </c>
      <c r="Z2" s="24" t="s">
        <v>215</v>
      </c>
      <c r="AA2" s="24" t="s">
        <v>216</v>
      </c>
      <c r="AB2" s="24" t="s">
        <v>217</v>
      </c>
      <c r="AC2" s="24" t="s">
        <v>218</v>
      </c>
      <c r="AD2" s="24" t="s">
        <v>219</v>
      </c>
    </row>
    <row r="3" spans="1:30" ht="25" customHeight="1" x14ac:dyDescent="0.2">
      <c r="A3" s="16">
        <v>1</v>
      </c>
      <c r="B3" s="8" t="s">
        <v>60</v>
      </c>
      <c r="C3" s="8" t="s">
        <v>228</v>
      </c>
      <c r="D3" s="8"/>
      <c r="E3" s="8">
        <v>5.891071519090102E-2</v>
      </c>
      <c r="F3" s="8">
        <v>5.6296510014621402E-2</v>
      </c>
      <c r="G3" s="8">
        <v>4.7280542576380341E-2</v>
      </c>
      <c r="H3" s="8">
        <v>7.9021251300144341E-2</v>
      </c>
      <c r="I3" s="8">
        <v>6.9670867380189599E-2</v>
      </c>
      <c r="J3" s="8">
        <v>6.6365700990105789E-2</v>
      </c>
      <c r="K3" s="8">
        <v>3.5835103994741345E-2</v>
      </c>
      <c r="L3" s="8">
        <v>4.2258856884194763E-2</v>
      </c>
      <c r="M3" s="8">
        <v>3.3496836849908451E-2</v>
      </c>
      <c r="N3" s="8">
        <v>5.0186459816045595E-2</v>
      </c>
      <c r="O3" s="8">
        <v>5.8495987387881525E-2</v>
      </c>
      <c r="P3" s="8">
        <v>4.4659377477348897E-2</v>
      </c>
      <c r="R3" s="1" t="s">
        <v>235</v>
      </c>
      <c r="S3" s="8">
        <v>8.8654575810659253</v>
      </c>
      <c r="T3" s="8">
        <v>9.5807473985808151</v>
      </c>
      <c r="U3" s="8">
        <v>9.5242104120066493</v>
      </c>
      <c r="V3" s="8">
        <v>10.958972301486668</v>
      </c>
      <c r="W3" s="8">
        <v>10.411600894293741</v>
      </c>
      <c r="X3" s="8">
        <v>10.234599142827085</v>
      </c>
      <c r="Y3" s="8">
        <v>8.7177195282402398</v>
      </c>
      <c r="Z3" s="8">
        <v>8.265911838250382</v>
      </c>
      <c r="AA3" s="8">
        <v>7.9574502520107906</v>
      </c>
      <c r="AB3" s="8">
        <v>11.63413863632368</v>
      </c>
      <c r="AC3" s="8">
        <v>11.034005748356819</v>
      </c>
      <c r="AD3" s="8">
        <v>10.764900824456884</v>
      </c>
    </row>
    <row r="4" spans="1:30" ht="25" customHeight="1" x14ac:dyDescent="0.2">
      <c r="A4" s="16">
        <v>2</v>
      </c>
      <c r="B4" s="8" t="s">
        <v>63</v>
      </c>
      <c r="C4" s="8" t="s">
        <v>228</v>
      </c>
      <c r="D4" s="8"/>
      <c r="E4" s="8">
        <v>2.153303393085541E-2</v>
      </c>
      <c r="F4" s="8">
        <v>2.6137546601592496E-2</v>
      </c>
      <c r="G4" s="8">
        <v>2.5818402006256375E-2</v>
      </c>
      <c r="H4" s="8">
        <v>2.9591088541760499E-2</v>
      </c>
      <c r="I4" s="8">
        <v>4.0136663460727875E-2</v>
      </c>
      <c r="J4" s="8">
        <v>4.1240620310672771E-2</v>
      </c>
      <c r="K4" s="8">
        <v>2.2772814512813083E-2</v>
      </c>
      <c r="L4" s="8">
        <v>1.7510319346261266E-2</v>
      </c>
      <c r="M4" s="8">
        <v>1.6361368900586256E-2</v>
      </c>
      <c r="N4" s="8">
        <v>0</v>
      </c>
      <c r="O4" s="8">
        <v>0</v>
      </c>
      <c r="P4" s="8">
        <v>0</v>
      </c>
      <c r="R4" s="1" t="s">
        <v>232</v>
      </c>
      <c r="S4" s="8">
        <v>1.5631755550213196</v>
      </c>
      <c r="T4" s="8">
        <v>1.6706089533907176</v>
      </c>
      <c r="U4" s="8">
        <v>1.7225065115721003</v>
      </c>
      <c r="V4" s="8">
        <v>1.6213951389439789</v>
      </c>
      <c r="W4" s="8">
        <v>1.7666022909679484</v>
      </c>
      <c r="X4" s="8">
        <v>1.8873797187404202</v>
      </c>
      <c r="Y4" s="8">
        <v>1.6534799003677478</v>
      </c>
      <c r="Z4" s="8">
        <v>1.5901323666898184</v>
      </c>
      <c r="AA4" s="8">
        <v>1.5589742954209638</v>
      </c>
      <c r="AB4" s="8">
        <v>1.2100035060341547</v>
      </c>
      <c r="AC4" s="8">
        <v>1.2512043800756225</v>
      </c>
      <c r="AD4" s="8">
        <v>1.2162236919497227</v>
      </c>
    </row>
    <row r="5" spans="1:30" ht="25" customHeight="1" x14ac:dyDescent="0.2">
      <c r="A5" s="16">
        <v>3</v>
      </c>
      <c r="B5" s="8" t="s">
        <v>66</v>
      </c>
      <c r="C5" s="8" t="s">
        <v>228</v>
      </c>
      <c r="D5" s="8"/>
      <c r="E5" s="8">
        <v>0.10240494192439722</v>
      </c>
      <c r="F5" s="8">
        <v>0.10824239401445969</v>
      </c>
      <c r="G5" s="8">
        <v>0.10363493106946819</v>
      </c>
      <c r="H5" s="8">
        <v>0.11755016159719167</v>
      </c>
      <c r="I5" s="8">
        <v>0.14187884671653916</v>
      </c>
      <c r="J5" s="8">
        <v>0.11321256378142425</v>
      </c>
      <c r="K5" s="8">
        <v>7.5538257701204592E-2</v>
      </c>
      <c r="L5" s="8">
        <v>7.9637018963078121E-2</v>
      </c>
      <c r="M5" s="8">
        <v>8.7696908521499278E-2</v>
      </c>
      <c r="N5" s="8">
        <v>0.10490224957958069</v>
      </c>
      <c r="O5" s="8">
        <v>0.11993463592514873</v>
      </c>
      <c r="P5" s="8">
        <v>0.1007337403617308</v>
      </c>
      <c r="R5" s="1" t="s">
        <v>237</v>
      </c>
      <c r="S5" s="8">
        <v>16.088586970956097</v>
      </c>
      <c r="T5" s="8">
        <v>16.451937257189197</v>
      </c>
      <c r="U5" s="8">
        <v>16.357688478338009</v>
      </c>
      <c r="V5" s="8">
        <v>18.945132988081742</v>
      </c>
      <c r="W5" s="8">
        <v>19.288800070609007</v>
      </c>
      <c r="X5" s="8">
        <v>19.517415532112327</v>
      </c>
      <c r="Y5" s="8">
        <v>14.42516914330448</v>
      </c>
      <c r="Z5" s="8">
        <v>15.12907495365312</v>
      </c>
      <c r="AA5" s="8">
        <v>14.750442631604193</v>
      </c>
      <c r="AB5" s="8">
        <v>18.69258764458327</v>
      </c>
      <c r="AC5" s="8">
        <v>17.924570091215092</v>
      </c>
      <c r="AD5" s="8">
        <v>18.09877250485485</v>
      </c>
    </row>
    <row r="6" spans="1:30" ht="25" customHeight="1" x14ac:dyDescent="0.2">
      <c r="A6" s="16">
        <v>4</v>
      </c>
      <c r="B6" s="8" t="s">
        <v>68</v>
      </c>
      <c r="C6" s="8" t="s">
        <v>228</v>
      </c>
      <c r="D6" s="8"/>
      <c r="E6" s="8">
        <v>4.6369361889459391E-3</v>
      </c>
      <c r="F6" s="8">
        <v>8.1757196152434375E-3</v>
      </c>
      <c r="G6" s="8">
        <v>4.9015154007878859E-3</v>
      </c>
      <c r="H6" s="8">
        <v>0</v>
      </c>
      <c r="I6" s="8">
        <v>0</v>
      </c>
      <c r="J6" s="8">
        <v>0</v>
      </c>
      <c r="K6" s="8">
        <v>2.8224930233256011E-3</v>
      </c>
      <c r="L6" s="8">
        <v>5.1625827765937587E-3</v>
      </c>
      <c r="M6" s="8">
        <v>6.0661365225677527E-3</v>
      </c>
      <c r="N6" s="8">
        <v>0</v>
      </c>
      <c r="O6" s="8">
        <v>0</v>
      </c>
      <c r="P6" s="8">
        <v>0</v>
      </c>
      <c r="R6" s="1" t="s">
        <v>238</v>
      </c>
      <c r="S6" s="8">
        <v>68.062901103104068</v>
      </c>
      <c r="T6" s="8">
        <v>66.910453371878219</v>
      </c>
      <c r="U6" s="8">
        <v>67.189083514933742</v>
      </c>
      <c r="V6" s="8">
        <v>62.133491358520963</v>
      </c>
      <c r="W6" s="8">
        <v>62.221150028656616</v>
      </c>
      <c r="X6" s="8">
        <v>62.166412537369496</v>
      </c>
      <c r="Y6" s="8">
        <v>69.52544038647325</v>
      </c>
      <c r="Z6" s="8">
        <v>69.280116663542074</v>
      </c>
      <c r="AA6" s="8">
        <v>69.969735487422042</v>
      </c>
      <c r="AB6" s="8">
        <v>61.646588548238491</v>
      </c>
      <c r="AC6" s="8">
        <v>63.307460677013943</v>
      </c>
      <c r="AD6" s="8">
        <v>63.070905628018629</v>
      </c>
    </row>
    <row r="7" spans="1:30" ht="25" customHeight="1" x14ac:dyDescent="0.2">
      <c r="A7" s="16">
        <v>5</v>
      </c>
      <c r="B7" s="8" t="s">
        <v>71</v>
      </c>
      <c r="C7" s="8" t="s">
        <v>228</v>
      </c>
      <c r="D7" s="8"/>
      <c r="E7" s="8">
        <v>7.0112532989638626E-2</v>
      </c>
      <c r="F7" s="8">
        <v>7.7085356109546727E-2</v>
      </c>
      <c r="G7" s="8">
        <v>7.6143514373786844E-2</v>
      </c>
      <c r="H7" s="8">
        <v>0.11839348384421135</v>
      </c>
      <c r="I7" s="8">
        <v>0.11596172736176147</v>
      </c>
      <c r="J7" s="8">
        <v>0.11896307663484132</v>
      </c>
      <c r="K7" s="8">
        <v>5.6200196908926102E-2</v>
      </c>
      <c r="L7" s="8">
        <v>5.8363083253923483E-2</v>
      </c>
      <c r="M7" s="8">
        <v>5.7725920413350847E-2</v>
      </c>
      <c r="N7" s="8">
        <v>0.11404461653445372</v>
      </c>
      <c r="O7" s="8">
        <v>0.10529910679423705</v>
      </c>
      <c r="P7" s="8">
        <v>0.12382927698240014</v>
      </c>
      <c r="R7" s="1" t="s">
        <v>239</v>
      </c>
      <c r="S7" s="8">
        <v>4.8136162367998123</v>
      </c>
      <c r="T7" s="8">
        <v>4.6978051534046612</v>
      </c>
      <c r="U7" s="8">
        <v>4.5367972172153026</v>
      </c>
      <c r="V7" s="8">
        <v>5.4504436726293441</v>
      </c>
      <c r="W7" s="8">
        <v>5.4488703589407113</v>
      </c>
      <c r="X7" s="8">
        <v>5.4401435019057605</v>
      </c>
      <c r="Y7" s="8">
        <v>4.9157128958574701</v>
      </c>
      <c r="Z7" s="8">
        <v>5.010217521259797</v>
      </c>
      <c r="AA7" s="8">
        <v>5.0411726612401848</v>
      </c>
      <c r="AB7" s="8">
        <v>5.710966458833199</v>
      </c>
      <c r="AC7" s="8">
        <v>5.6252848825601944</v>
      </c>
      <c r="AD7" s="8">
        <v>5.9975659924319045</v>
      </c>
    </row>
    <row r="8" spans="1:30" ht="25" customHeight="1" x14ac:dyDescent="0.2">
      <c r="A8" s="16">
        <v>8</v>
      </c>
      <c r="B8" s="8" t="s">
        <v>77</v>
      </c>
      <c r="C8" s="8" t="s">
        <v>228</v>
      </c>
      <c r="D8" s="8"/>
      <c r="E8" s="8">
        <v>0.41055142307741882</v>
      </c>
      <c r="F8" s="8">
        <v>0.4228730031757934</v>
      </c>
      <c r="G8" s="8">
        <v>0.43391287268420009</v>
      </c>
      <c r="H8" s="8">
        <v>0.54119734106854289</v>
      </c>
      <c r="I8" s="8">
        <v>0.41534652756363544</v>
      </c>
      <c r="J8" s="8">
        <v>0.47655996798926809</v>
      </c>
      <c r="K8" s="8">
        <v>0.40573168064925497</v>
      </c>
      <c r="L8" s="8">
        <v>0.38981270148068892</v>
      </c>
      <c r="M8" s="8">
        <v>0.43469325791072</v>
      </c>
      <c r="N8" s="8">
        <v>0.57532674488403723</v>
      </c>
      <c r="O8" s="8">
        <v>0.47821489995355654</v>
      </c>
      <c r="P8" s="8">
        <v>0.55197554929659154</v>
      </c>
      <c r="R8" s="1" t="s">
        <v>240</v>
      </c>
      <c r="S8" s="8">
        <v>0.60626255305277132</v>
      </c>
      <c r="T8" s="8">
        <v>0.68844786555637194</v>
      </c>
      <c r="U8" s="8">
        <v>0.66971386593420079</v>
      </c>
      <c r="V8" s="8">
        <v>0.89056454033730548</v>
      </c>
      <c r="W8" s="8">
        <v>0.86297635653198657</v>
      </c>
      <c r="X8" s="8">
        <v>0.75404956704491677</v>
      </c>
      <c r="Y8" s="8">
        <v>0.76247814575681427</v>
      </c>
      <c r="Z8" s="8">
        <v>0.72454665660482509</v>
      </c>
      <c r="AA8" s="8">
        <v>0.72222467230183962</v>
      </c>
      <c r="AB8" s="8">
        <v>1.1057152059872</v>
      </c>
      <c r="AC8" s="8">
        <v>0.85747422077833546</v>
      </c>
      <c r="AD8" s="8">
        <v>0.85163135828801595</v>
      </c>
    </row>
    <row r="9" spans="1:30" ht="25" customHeight="1" x14ac:dyDescent="0.2">
      <c r="A9" s="16">
        <v>12</v>
      </c>
      <c r="B9" s="8" t="s">
        <v>89</v>
      </c>
      <c r="C9" s="8" t="s">
        <v>228</v>
      </c>
      <c r="D9" s="8"/>
      <c r="E9" s="8">
        <v>0.12609292003290157</v>
      </c>
      <c r="F9" s="8">
        <v>0.1234306446819753</v>
      </c>
      <c r="G9" s="8">
        <v>0.13380387558734802</v>
      </c>
      <c r="H9" s="8">
        <v>9.0743241462210675E-2</v>
      </c>
      <c r="I9" s="8">
        <v>0.11273610440739137</v>
      </c>
      <c r="J9" s="8">
        <v>0.13785183239613269</v>
      </c>
      <c r="K9" s="8">
        <v>0.12696369598278895</v>
      </c>
      <c r="L9" s="8">
        <v>0.11903012023229227</v>
      </c>
      <c r="M9" s="8">
        <v>0.12576496706083753</v>
      </c>
      <c r="N9" s="8">
        <v>0.10452542524328895</v>
      </c>
      <c r="O9" s="8">
        <v>0.12107977162943347</v>
      </c>
      <c r="P9" s="8">
        <v>0.13166797566340516</v>
      </c>
    </row>
    <row r="10" spans="1:30" ht="25" customHeight="1" x14ac:dyDescent="0.2">
      <c r="A10" s="16">
        <v>16</v>
      </c>
      <c r="B10" s="8" t="s">
        <v>99</v>
      </c>
      <c r="C10" s="8" t="s">
        <v>228</v>
      </c>
      <c r="D10" s="8"/>
      <c r="E10" s="8">
        <v>0.78977758312883461</v>
      </c>
      <c r="F10" s="8">
        <v>0.84633267969367298</v>
      </c>
      <c r="G10" s="8">
        <v>0.90532533864806797</v>
      </c>
      <c r="H10" s="8">
        <v>0.8718798245665953</v>
      </c>
      <c r="I10" s="8">
        <v>0.92404090339990497</v>
      </c>
      <c r="J10" s="8">
        <v>0.80645650759423626</v>
      </c>
      <c r="K10" s="8">
        <v>0.72233462819424199</v>
      </c>
      <c r="L10" s="8">
        <v>0.69704635712306606</v>
      </c>
      <c r="M10" s="8">
        <v>0.82300868865690013</v>
      </c>
      <c r="N10" s="8">
        <v>0.81482164531391943</v>
      </c>
      <c r="O10" s="8">
        <v>0.85178937538214239</v>
      </c>
      <c r="P10" s="8">
        <v>0.76925731188746505</v>
      </c>
    </row>
    <row r="11" spans="1:30" ht="25" customHeight="1" x14ac:dyDescent="0.2">
      <c r="A11" s="16">
        <v>17</v>
      </c>
      <c r="B11" s="8" t="s">
        <v>101</v>
      </c>
      <c r="C11" s="8" t="s">
        <v>228</v>
      </c>
      <c r="D11" s="8"/>
      <c r="E11" s="8">
        <v>0.3434314100231875</v>
      </c>
      <c r="F11" s="8">
        <v>0.3890009163201098</v>
      </c>
      <c r="G11" s="8">
        <v>0.4092223203596852</v>
      </c>
      <c r="H11" s="8">
        <v>0.44785731553745556</v>
      </c>
      <c r="I11" s="8">
        <v>0.46150844352118181</v>
      </c>
      <c r="J11" s="8">
        <v>0.48035332657276264</v>
      </c>
      <c r="K11" s="8">
        <v>0.30103112846257091</v>
      </c>
      <c r="L11" s="8">
        <v>0.34592137798684985</v>
      </c>
      <c r="M11" s="8">
        <v>0.32892673921867371</v>
      </c>
      <c r="N11" s="8">
        <v>0.44451142093648599</v>
      </c>
      <c r="O11" s="8">
        <v>0.38092569165390633</v>
      </c>
      <c r="P11" s="8">
        <v>0.47595210373489671</v>
      </c>
    </row>
    <row r="12" spans="1:30" ht="25" customHeight="1" x14ac:dyDescent="0.2">
      <c r="A12" s="16">
        <v>18</v>
      </c>
      <c r="B12" s="8" t="s">
        <v>206</v>
      </c>
      <c r="C12" s="8" t="s">
        <v>228</v>
      </c>
      <c r="D12" s="8"/>
      <c r="E12" s="8">
        <v>5.6602584002932957E-2</v>
      </c>
      <c r="F12" s="8">
        <v>7.2353735256698984E-2</v>
      </c>
      <c r="G12" s="8">
        <v>6.9251832502597518E-2</v>
      </c>
      <c r="H12" s="8">
        <v>8.4306948826808364E-2</v>
      </c>
      <c r="I12" s="8">
        <v>7.6290290082512993E-2</v>
      </c>
      <c r="J12" s="8">
        <v>7.8215841235981964E-2</v>
      </c>
      <c r="K12" s="8">
        <v>5.5815796509757411E-2</v>
      </c>
      <c r="L12" s="8">
        <v>5.9966479597373633E-2</v>
      </c>
      <c r="M12" s="8">
        <v>7.1756512332909236E-2</v>
      </c>
      <c r="N12" s="8">
        <v>7.5149395917507328E-2</v>
      </c>
      <c r="O12" s="8">
        <v>8.65814625690602E-2</v>
      </c>
      <c r="P12" s="8">
        <v>8.1312865265089407E-2</v>
      </c>
    </row>
    <row r="13" spans="1:30" ht="25" customHeight="1" x14ac:dyDescent="0.2">
      <c r="A13" s="16">
        <v>19</v>
      </c>
      <c r="B13" s="8" t="s">
        <v>104</v>
      </c>
      <c r="C13" s="8" t="s">
        <v>228</v>
      </c>
      <c r="D13" s="8"/>
      <c r="E13" s="8">
        <v>3.2944076226403191E-2</v>
      </c>
      <c r="F13" s="8">
        <v>3.1949636209149035E-2</v>
      </c>
      <c r="G13" s="8">
        <v>2.8797011578294202E-2</v>
      </c>
      <c r="H13" s="8">
        <v>3.859729718976835E-2</v>
      </c>
      <c r="I13" s="8">
        <v>4.4535814089490464E-2</v>
      </c>
      <c r="J13" s="8">
        <v>4.259481694948692E-2</v>
      </c>
      <c r="K13" s="8">
        <v>3.1688855157018254E-2</v>
      </c>
      <c r="L13" s="8">
        <v>3.7563088452918517E-2</v>
      </c>
      <c r="M13" s="8">
        <v>2.9710593489013216E-2</v>
      </c>
      <c r="N13" s="8">
        <v>4.4141645117530881E-2</v>
      </c>
      <c r="O13" s="8">
        <v>5.3400546174741638E-2</v>
      </c>
      <c r="P13" s="8">
        <v>4.9551287886981314E-2</v>
      </c>
    </row>
    <row r="14" spans="1:30" ht="25" customHeight="1" x14ac:dyDescent="0.2">
      <c r="A14" s="16">
        <v>21</v>
      </c>
      <c r="B14" s="8" t="s">
        <v>111</v>
      </c>
      <c r="C14" s="8" t="s">
        <v>228</v>
      </c>
      <c r="D14" s="8"/>
      <c r="E14" s="8">
        <v>5.717759798613703E-2</v>
      </c>
      <c r="F14" s="8">
        <v>4.3444229947643055E-2</v>
      </c>
      <c r="G14" s="8">
        <v>5.3187520290003731E-2</v>
      </c>
      <c r="H14" s="8">
        <v>7.7664866782633318E-2</v>
      </c>
      <c r="I14" s="8">
        <v>6.8169155891991073E-2</v>
      </c>
      <c r="J14" s="8">
        <v>6.7038094352617539E-2</v>
      </c>
      <c r="K14" s="8">
        <v>4.5141002628178883E-2</v>
      </c>
      <c r="L14" s="8">
        <v>4.0763598640900019E-2</v>
      </c>
      <c r="M14" s="8">
        <v>4.0486160309029337E-2</v>
      </c>
      <c r="N14" s="8">
        <v>4.7951782743757762E-2</v>
      </c>
      <c r="O14" s="8">
        <v>4.2887880880760197E-2</v>
      </c>
      <c r="P14" s="8">
        <v>6.1180061844229382E-2</v>
      </c>
    </row>
    <row r="15" spans="1:30" ht="25" customHeight="1" x14ac:dyDescent="0.2">
      <c r="A15" s="16">
        <v>26</v>
      </c>
      <c r="B15" s="8" t="s">
        <v>125</v>
      </c>
      <c r="C15" s="8" t="s">
        <v>228</v>
      </c>
      <c r="D15" s="8"/>
      <c r="E15" s="8">
        <v>0.21201182262746729</v>
      </c>
      <c r="F15" s="8">
        <v>0.22945291445150021</v>
      </c>
      <c r="G15" s="8">
        <v>0.19611269896299624</v>
      </c>
      <c r="H15" s="8">
        <v>0.30662191294519048</v>
      </c>
      <c r="I15" s="8">
        <v>0.32978816086230683</v>
      </c>
      <c r="J15" s="8">
        <v>0.31341302967426005</v>
      </c>
      <c r="K15" s="8">
        <v>0.2088983674962569</v>
      </c>
      <c r="L15" s="8">
        <v>0.1968878759666626</v>
      </c>
      <c r="M15" s="8">
        <v>0.1784378141315616</v>
      </c>
      <c r="N15" s="8">
        <v>0.27916942359110125</v>
      </c>
      <c r="O15" s="8">
        <v>0.28354734321942904</v>
      </c>
      <c r="P15" s="8">
        <v>0.29667582598879538</v>
      </c>
    </row>
    <row r="16" spans="1:30" ht="25" customHeight="1" x14ac:dyDescent="0.2">
      <c r="A16" s="16">
        <v>30</v>
      </c>
      <c r="B16" s="8" t="s">
        <v>133</v>
      </c>
      <c r="C16" s="8" t="s">
        <v>228</v>
      </c>
      <c r="D16" s="8"/>
      <c r="E16" s="8">
        <v>1.2236820351991389</v>
      </c>
      <c r="F16" s="8">
        <v>1.2511850176835351</v>
      </c>
      <c r="G16" s="8">
        <v>1.3034425420800064</v>
      </c>
      <c r="H16" s="8">
        <v>1.4916026334484536</v>
      </c>
      <c r="I16" s="8">
        <v>1.5155032977933147</v>
      </c>
      <c r="J16" s="8">
        <v>1.4893840507517544</v>
      </c>
      <c r="K16" s="8">
        <v>1.1268679647630664</v>
      </c>
      <c r="L16" s="8">
        <v>1.0739823485504649</v>
      </c>
      <c r="M16" s="8">
        <v>1.0022230224480904</v>
      </c>
      <c r="N16" s="8">
        <v>1.6852663590138828</v>
      </c>
      <c r="O16" s="8">
        <v>1.6197060167639503</v>
      </c>
      <c r="P16" s="8">
        <v>1.5206465014548076</v>
      </c>
    </row>
    <row r="17" spans="1:16" ht="25" customHeight="1" x14ac:dyDescent="0.2">
      <c r="A17" s="16">
        <v>36</v>
      </c>
      <c r="B17" s="8" t="s">
        <v>148</v>
      </c>
      <c r="C17" s="8" t="s">
        <v>228</v>
      </c>
      <c r="D17" s="8"/>
      <c r="E17" s="8">
        <v>1.4314356757504805</v>
      </c>
      <c r="F17" s="8">
        <v>1.2620067513047302</v>
      </c>
      <c r="G17" s="8">
        <v>1.3318271894877398</v>
      </c>
      <c r="H17" s="8">
        <v>1.888449397206527</v>
      </c>
      <c r="I17" s="8">
        <v>2.2080251279292482</v>
      </c>
      <c r="J17" s="8">
        <v>1.8911299668930972</v>
      </c>
      <c r="K17" s="8">
        <v>1.4266369530906087</v>
      </c>
      <c r="L17" s="8">
        <v>1.3594902769093193</v>
      </c>
      <c r="M17" s="8">
        <v>1.0972212784846263</v>
      </c>
      <c r="N17" s="8">
        <v>2.1303076721161833</v>
      </c>
      <c r="O17" s="8">
        <v>1.8125366052309668</v>
      </c>
      <c r="P17" s="8">
        <v>1.9236374133691794</v>
      </c>
    </row>
    <row r="18" spans="1:16" ht="25" customHeight="1" x14ac:dyDescent="0.2">
      <c r="A18" s="16">
        <v>37</v>
      </c>
      <c r="B18" s="8" t="s">
        <v>151</v>
      </c>
      <c r="C18" s="8" t="s">
        <v>228</v>
      </c>
      <c r="D18" s="8"/>
      <c r="E18" s="8">
        <v>1.0536156829300949</v>
      </c>
      <c r="F18" s="8">
        <v>1.5083801271448147</v>
      </c>
      <c r="G18" s="8">
        <v>1.3314304230509908</v>
      </c>
      <c r="H18" s="8">
        <v>1.5478705672608537</v>
      </c>
      <c r="I18" s="8">
        <v>1.2596498358140993</v>
      </c>
      <c r="J18" s="8">
        <v>1.2598332866980702</v>
      </c>
      <c r="K18" s="8">
        <v>1.2153622062121168</v>
      </c>
      <c r="L18" s="8">
        <v>1.0268242822896436</v>
      </c>
      <c r="M18" s="8">
        <v>1.1242105742583468</v>
      </c>
      <c r="N18" s="8">
        <v>1.8301671819465466</v>
      </c>
      <c r="O18" s="8">
        <v>1.8450992103862485</v>
      </c>
      <c r="P18" s="8">
        <v>1.6775416692615084</v>
      </c>
    </row>
    <row r="19" spans="1:16" ht="25" customHeight="1" x14ac:dyDescent="0.2">
      <c r="A19" s="16">
        <v>39</v>
      </c>
      <c r="B19" s="8" t="s">
        <v>156</v>
      </c>
      <c r="C19" s="8" t="s">
        <v>228</v>
      </c>
      <c r="D19" s="8"/>
      <c r="E19" s="8">
        <v>2.8705366098561891</v>
      </c>
      <c r="F19" s="8">
        <v>3.1244002163557285</v>
      </c>
      <c r="G19" s="8">
        <v>3.0701178813480405</v>
      </c>
      <c r="H19" s="8">
        <v>3.2276249699083199</v>
      </c>
      <c r="I19" s="8">
        <v>2.6283591280194454</v>
      </c>
      <c r="J19" s="8">
        <v>2.8519864600023723</v>
      </c>
      <c r="K19" s="8">
        <v>2.8580783829533698</v>
      </c>
      <c r="L19" s="8">
        <v>2.7156914697961501</v>
      </c>
      <c r="M19" s="8">
        <v>2.4996634725021711</v>
      </c>
      <c r="N19" s="8">
        <v>3.3336666135693576</v>
      </c>
      <c r="O19" s="8">
        <v>3.1745072144053554</v>
      </c>
      <c r="P19" s="8">
        <v>2.9562798639824548</v>
      </c>
    </row>
    <row r="20" spans="1:16" ht="25" customHeight="1" x14ac:dyDescent="0.2">
      <c r="A20" s="17"/>
      <c r="B20" s="18"/>
      <c r="C20" s="18" t="s">
        <v>234</v>
      </c>
      <c r="D20" s="18"/>
      <c r="E20" s="18">
        <f>SUM(E3:E19)</f>
        <v>8.8654575810659253</v>
      </c>
      <c r="F20" s="18">
        <f t="shared" ref="F20:P20" si="0">SUM(F3:F19)</f>
        <v>9.5807473985808151</v>
      </c>
      <c r="G20" s="18">
        <f t="shared" si="0"/>
        <v>9.5242104120066493</v>
      </c>
      <c r="H20" s="18">
        <f t="shared" si="0"/>
        <v>10.958972301486668</v>
      </c>
      <c r="I20" s="18">
        <f t="shared" si="0"/>
        <v>10.411600894293741</v>
      </c>
      <c r="J20" s="18">
        <f t="shared" si="0"/>
        <v>10.234599142827085</v>
      </c>
      <c r="K20" s="18">
        <f t="shared" si="0"/>
        <v>8.7177195282402398</v>
      </c>
      <c r="L20" s="18">
        <f t="shared" si="0"/>
        <v>8.265911838250382</v>
      </c>
      <c r="M20" s="18">
        <f t="shared" si="0"/>
        <v>7.9574502520107906</v>
      </c>
      <c r="N20" s="18">
        <f t="shared" si="0"/>
        <v>11.63413863632368</v>
      </c>
      <c r="O20" s="18">
        <f t="shared" si="0"/>
        <v>11.034005748356819</v>
      </c>
      <c r="P20" s="18">
        <f t="shared" si="0"/>
        <v>10.764900824456884</v>
      </c>
    </row>
    <row r="21" spans="1:16" ht="25" customHeight="1" x14ac:dyDescent="0.2">
      <c r="A21" s="16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</row>
    <row r="22" spans="1:16" ht="25" customHeight="1" x14ac:dyDescent="0.2">
      <c r="A22" s="16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</row>
    <row r="23" spans="1:16" ht="25" customHeight="1" x14ac:dyDescent="0.2">
      <c r="A23" s="16">
        <v>9</v>
      </c>
      <c r="B23" s="8" t="s">
        <v>80</v>
      </c>
      <c r="C23" s="8" t="s">
        <v>230</v>
      </c>
      <c r="D23" s="8"/>
      <c r="E23" s="8">
        <v>6.6189734962084371E-2</v>
      </c>
      <c r="F23" s="8">
        <v>7.2942358192932266E-2</v>
      </c>
      <c r="G23" s="8">
        <v>8.6599997413349519E-2</v>
      </c>
      <c r="H23" s="8">
        <v>8.2709321731323796E-2</v>
      </c>
      <c r="I23" s="8">
        <v>9.1662767783887766E-2</v>
      </c>
      <c r="J23" s="8">
        <v>9.7078051608011834E-2</v>
      </c>
      <c r="K23" s="8">
        <v>8.0823869621649724E-2</v>
      </c>
      <c r="L23" s="8">
        <v>6.6440904158023228E-2</v>
      </c>
      <c r="M23" s="8">
        <v>7.2486266867630406E-2</v>
      </c>
      <c r="N23" s="8">
        <v>5.0429409883214385E-2</v>
      </c>
      <c r="O23" s="8">
        <v>7.7954092642873077E-2</v>
      </c>
      <c r="P23" s="8">
        <v>8.0444686190052087E-2</v>
      </c>
    </row>
    <row r="24" spans="1:16" ht="25" customHeight="1" x14ac:dyDescent="0.2">
      <c r="A24" s="16">
        <v>10</v>
      </c>
      <c r="B24" s="8" t="s">
        <v>83</v>
      </c>
      <c r="C24" s="8" t="s">
        <v>230</v>
      </c>
      <c r="D24" s="8"/>
      <c r="E24" s="8">
        <v>0.28565636638682013</v>
      </c>
      <c r="F24" s="8">
        <v>0.29418451643135696</v>
      </c>
      <c r="G24" s="8">
        <v>0.29815688862006806</v>
      </c>
      <c r="H24" s="8">
        <v>0.29808870873832433</v>
      </c>
      <c r="I24" s="8">
        <v>0.29260649549729867</v>
      </c>
      <c r="J24" s="8">
        <v>0.35634577257316963</v>
      </c>
      <c r="K24" s="8">
        <v>0.31089927121732425</v>
      </c>
      <c r="L24" s="8">
        <v>0.30130526405664748</v>
      </c>
      <c r="M24" s="8">
        <v>0.33664427787331536</v>
      </c>
      <c r="N24" s="8">
        <v>0.19034993566571304</v>
      </c>
      <c r="O24" s="8">
        <v>0.20640587879089534</v>
      </c>
      <c r="P24" s="8">
        <v>0.21023900545732252</v>
      </c>
    </row>
    <row r="25" spans="1:16" ht="25" customHeight="1" x14ac:dyDescent="0.2">
      <c r="A25" s="16">
        <v>11</v>
      </c>
      <c r="B25" s="8" t="s">
        <v>86</v>
      </c>
      <c r="C25" s="8" t="s">
        <v>230</v>
      </c>
      <c r="D25" s="8"/>
      <c r="E25" s="8">
        <v>0.60017528944034926</v>
      </c>
      <c r="F25" s="8">
        <v>0.65098982029512686</v>
      </c>
      <c r="G25" s="8">
        <v>0.63385498404105478</v>
      </c>
      <c r="H25" s="8">
        <v>0.50084253375550969</v>
      </c>
      <c r="I25" s="8">
        <v>0.55994715882913437</v>
      </c>
      <c r="J25" s="8">
        <v>0.58324235702915561</v>
      </c>
      <c r="K25" s="8">
        <v>0.59425624358521612</v>
      </c>
      <c r="L25" s="8">
        <v>0.61310070326557864</v>
      </c>
      <c r="M25" s="8">
        <v>0.55703261030182982</v>
      </c>
      <c r="N25" s="8">
        <v>0.42010001456298768</v>
      </c>
      <c r="O25" s="8">
        <v>0.39050017149441457</v>
      </c>
      <c r="P25" s="8">
        <v>0.41533066338798019</v>
      </c>
    </row>
    <row r="26" spans="1:16" ht="25" customHeight="1" x14ac:dyDescent="0.2">
      <c r="A26" s="16">
        <v>14</v>
      </c>
      <c r="B26" s="8" t="s">
        <v>96</v>
      </c>
      <c r="C26" s="8" t="s">
        <v>230</v>
      </c>
      <c r="D26" s="8"/>
      <c r="E26" s="8">
        <v>0.29110840317320291</v>
      </c>
      <c r="F26" s="8">
        <v>0.31738039031575588</v>
      </c>
      <c r="G26" s="8">
        <v>0.29893022367551225</v>
      </c>
      <c r="H26" s="8">
        <v>0.34519743977219236</v>
      </c>
      <c r="I26" s="8">
        <v>0.42764334899190803</v>
      </c>
      <c r="J26" s="8">
        <v>0.39591245231518774</v>
      </c>
      <c r="K26" s="8">
        <v>0.33358701512619071</v>
      </c>
      <c r="L26" s="8">
        <v>0.2796980190625849</v>
      </c>
      <c r="M26" s="8">
        <v>0.27041997360254127</v>
      </c>
      <c r="N26" s="8">
        <v>0.29665775509100606</v>
      </c>
      <c r="O26" s="8">
        <v>0.25503346177180913</v>
      </c>
      <c r="P26" s="8">
        <v>0.21454313360980146</v>
      </c>
    </row>
    <row r="27" spans="1:16" ht="25" customHeight="1" x14ac:dyDescent="0.2">
      <c r="A27" s="16">
        <v>33</v>
      </c>
      <c r="B27" s="8" t="s">
        <v>140</v>
      </c>
      <c r="C27" s="8" t="s">
        <v>230</v>
      </c>
      <c r="D27" s="8"/>
      <c r="E27" s="8">
        <v>0.32004576105886295</v>
      </c>
      <c r="F27" s="8">
        <v>0.33511186815554561</v>
      </c>
      <c r="G27" s="8">
        <v>0.40496441782211562</v>
      </c>
      <c r="H27" s="8">
        <v>0.39455713494662875</v>
      </c>
      <c r="I27" s="8">
        <v>0.39474251986571951</v>
      </c>
      <c r="J27" s="8">
        <v>0.45480108521489537</v>
      </c>
      <c r="K27" s="8">
        <v>0.33391350081736704</v>
      </c>
      <c r="L27" s="8">
        <v>0.32958747614698414</v>
      </c>
      <c r="M27" s="8">
        <v>0.322391166775647</v>
      </c>
      <c r="N27" s="8">
        <v>0.25246639083123351</v>
      </c>
      <c r="O27" s="8">
        <v>0.32131077537563041</v>
      </c>
      <c r="P27" s="8">
        <v>0.2956662033045665</v>
      </c>
    </row>
    <row r="28" spans="1:16" ht="25" customHeight="1" x14ac:dyDescent="0.2">
      <c r="A28" s="19"/>
      <c r="B28" s="20"/>
      <c r="C28" s="20" t="s">
        <v>232</v>
      </c>
      <c r="D28" s="20"/>
      <c r="E28" s="20">
        <f>SUM(E23:E27)</f>
        <v>1.5631755550213196</v>
      </c>
      <c r="F28" s="20">
        <f t="shared" ref="F28:P28" si="1">SUM(F23:F27)</f>
        <v>1.6706089533907176</v>
      </c>
      <c r="G28" s="20">
        <f t="shared" si="1"/>
        <v>1.7225065115721003</v>
      </c>
      <c r="H28" s="20">
        <f t="shared" si="1"/>
        <v>1.6213951389439789</v>
      </c>
      <c r="I28" s="20">
        <f t="shared" si="1"/>
        <v>1.7666022909679484</v>
      </c>
      <c r="J28" s="20">
        <f t="shared" si="1"/>
        <v>1.8873797187404202</v>
      </c>
      <c r="K28" s="20">
        <f t="shared" si="1"/>
        <v>1.6534799003677478</v>
      </c>
      <c r="L28" s="20">
        <f t="shared" si="1"/>
        <v>1.5901323666898184</v>
      </c>
      <c r="M28" s="20">
        <f t="shared" si="1"/>
        <v>1.5589742954209638</v>
      </c>
      <c r="N28" s="20">
        <f t="shared" si="1"/>
        <v>1.2100035060341547</v>
      </c>
      <c r="O28" s="20">
        <f t="shared" si="1"/>
        <v>1.2512043800756225</v>
      </c>
      <c r="P28" s="20">
        <f t="shared" si="1"/>
        <v>1.2162236919497227</v>
      </c>
    </row>
    <row r="29" spans="1:16" ht="25" customHeight="1" x14ac:dyDescent="0.2">
      <c r="A29" s="16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</row>
    <row r="30" spans="1:16" ht="25" customHeight="1" x14ac:dyDescent="0.2">
      <c r="A30" s="16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</row>
    <row r="31" spans="1:16" ht="25" customHeight="1" x14ac:dyDescent="0.2">
      <c r="A31" s="16">
        <v>6</v>
      </c>
      <c r="B31" s="8" t="s">
        <v>207</v>
      </c>
      <c r="C31" s="8" t="s">
        <v>229</v>
      </c>
      <c r="D31" s="8">
        <v>1</v>
      </c>
      <c r="E31" s="8">
        <v>0.1774244754709671</v>
      </c>
      <c r="F31" s="8">
        <v>0.20958432829263968</v>
      </c>
      <c r="G31" s="8">
        <v>0.21044964285919285</v>
      </c>
      <c r="H31" s="8">
        <v>0.23100022162147876</v>
      </c>
      <c r="I31" s="8">
        <v>0.21618854266122708</v>
      </c>
      <c r="J31" s="8">
        <v>0.23681954740790082</v>
      </c>
      <c r="K31" s="8">
        <v>0.11042558584404344</v>
      </c>
      <c r="L31" s="8">
        <v>0.11290862405697726</v>
      </c>
      <c r="M31" s="8">
        <v>0.11792097169088515</v>
      </c>
      <c r="N31" s="8">
        <v>0.18108537677007597</v>
      </c>
      <c r="O31" s="8">
        <v>0.18007326255018644</v>
      </c>
      <c r="P31" s="8">
        <v>0.16433984216333272</v>
      </c>
    </row>
    <row r="32" spans="1:16" ht="25" customHeight="1" x14ac:dyDescent="0.2">
      <c r="A32" s="16">
        <v>7</v>
      </c>
      <c r="B32" s="8" t="s">
        <v>74</v>
      </c>
      <c r="C32" s="8" t="s">
        <v>229</v>
      </c>
      <c r="D32" s="8">
        <v>1</v>
      </c>
      <c r="E32" s="8">
        <v>2.2274659854846411E-2</v>
      </c>
      <c r="F32" s="8">
        <v>1.4078433163936451E-2</v>
      </c>
      <c r="G32" s="8">
        <v>1.85464703484793E-2</v>
      </c>
      <c r="H32" s="8">
        <v>3.7209826693011011E-2</v>
      </c>
      <c r="I32" s="8">
        <v>4.0844353336728187E-2</v>
      </c>
      <c r="J32" s="8">
        <v>3.6509773800501959E-2</v>
      </c>
      <c r="K32" s="8">
        <v>3.2234156900512678E-2</v>
      </c>
      <c r="L32" s="8">
        <v>2.1762421542326084E-2</v>
      </c>
      <c r="M32" s="8">
        <v>1.5692182552964791E-2</v>
      </c>
      <c r="N32" s="8">
        <v>3.1559803951647779E-2</v>
      </c>
      <c r="O32" s="8">
        <v>5.339094665337029E-2</v>
      </c>
      <c r="P32" s="8">
        <v>3.1821663262999372E-2</v>
      </c>
    </row>
    <row r="33" spans="1:16" ht="25" customHeight="1" x14ac:dyDescent="0.2">
      <c r="A33" s="16">
        <v>13</v>
      </c>
      <c r="B33" s="8" t="s">
        <v>92</v>
      </c>
      <c r="C33" s="8" t="s">
        <v>229</v>
      </c>
      <c r="D33" s="8">
        <v>1</v>
      </c>
      <c r="E33" s="8">
        <v>0.41762207009549068</v>
      </c>
      <c r="F33" s="8">
        <v>0.49868717240282767</v>
      </c>
      <c r="G33" s="8">
        <v>0.41472669165720188</v>
      </c>
      <c r="H33" s="8">
        <v>0.81321627334097535</v>
      </c>
      <c r="I33" s="8">
        <v>0.98422907912589563</v>
      </c>
      <c r="J33" s="8">
        <v>0.87029623737768946</v>
      </c>
      <c r="K33" s="8">
        <v>0.30114758858596646</v>
      </c>
      <c r="L33" s="8">
        <v>0.30182353104974979</v>
      </c>
      <c r="M33" s="8">
        <v>0.27447726380983833</v>
      </c>
      <c r="N33" s="8">
        <v>0.69059303642595626</v>
      </c>
      <c r="O33" s="8">
        <v>0.69752293728928938</v>
      </c>
      <c r="P33" s="8">
        <v>0.67439771817065386</v>
      </c>
    </row>
    <row r="34" spans="1:16" ht="25" customHeight="1" x14ac:dyDescent="0.2">
      <c r="A34" s="16">
        <v>20</v>
      </c>
      <c r="B34" s="8" t="s">
        <v>107</v>
      </c>
      <c r="C34" s="8" t="s">
        <v>229</v>
      </c>
      <c r="D34" s="8">
        <v>1</v>
      </c>
      <c r="E34" s="8">
        <v>8.2395438257368517E-2</v>
      </c>
      <c r="F34" s="8">
        <v>9.6535677075820503E-2</v>
      </c>
      <c r="G34" s="8">
        <v>8.3481984012453131E-2</v>
      </c>
      <c r="H34" s="8">
        <v>0.11232978872855244</v>
      </c>
      <c r="I34" s="8">
        <v>0.11793261598740873</v>
      </c>
      <c r="J34" s="8">
        <v>6.4986378309408607E-2</v>
      </c>
      <c r="K34" s="8">
        <v>6.6365272770740613E-2</v>
      </c>
      <c r="L34" s="8">
        <v>7.4412423927050456E-2</v>
      </c>
      <c r="M34" s="8">
        <v>7.1373347715848218E-2</v>
      </c>
      <c r="N34" s="8">
        <v>0.10104536227323684</v>
      </c>
      <c r="O34" s="8">
        <v>0.10384095999083739</v>
      </c>
      <c r="P34" s="8">
        <v>0.10684226313287842</v>
      </c>
    </row>
    <row r="35" spans="1:16" ht="25" customHeight="1" x14ac:dyDescent="0.2">
      <c r="A35" s="16">
        <v>22</v>
      </c>
      <c r="B35" s="8" t="s">
        <v>114</v>
      </c>
      <c r="C35" s="8" t="s">
        <v>229</v>
      </c>
      <c r="D35" s="8">
        <v>1</v>
      </c>
      <c r="E35" s="8">
        <v>0.26120887211221111</v>
      </c>
      <c r="F35" s="8">
        <v>0.25195824944601514</v>
      </c>
      <c r="G35" s="8">
        <v>0.26180398555856133</v>
      </c>
      <c r="H35" s="8">
        <v>0.32565231294695518</v>
      </c>
      <c r="I35" s="8">
        <v>0.25893756481581354</v>
      </c>
      <c r="J35" s="8">
        <v>0.3228403708947587</v>
      </c>
      <c r="K35" s="8">
        <v>0.2420458892465335</v>
      </c>
      <c r="L35" s="8">
        <v>0.23128294383791601</v>
      </c>
      <c r="M35" s="8">
        <v>0.25353577006672212</v>
      </c>
      <c r="N35" s="8">
        <v>0.20008128260201258</v>
      </c>
      <c r="O35" s="8">
        <v>0.19399350880151905</v>
      </c>
      <c r="P35" s="8">
        <v>0.20919808170100276</v>
      </c>
    </row>
    <row r="36" spans="1:16" ht="25" customHeight="1" x14ac:dyDescent="0.2">
      <c r="A36" s="16">
        <v>23</v>
      </c>
      <c r="B36" s="8" t="s">
        <v>117</v>
      </c>
      <c r="C36" s="8" t="s">
        <v>229</v>
      </c>
      <c r="D36" s="8">
        <v>1</v>
      </c>
      <c r="E36" s="8">
        <v>9.3359880523944033E-2</v>
      </c>
      <c r="F36" s="8">
        <v>9.1974296255274604E-2</v>
      </c>
      <c r="G36" s="8">
        <v>9.2435846232662933E-2</v>
      </c>
      <c r="H36" s="8">
        <v>0.13137453645329561</v>
      </c>
      <c r="I36" s="8">
        <v>0.11602604981781378</v>
      </c>
      <c r="J36" s="8">
        <v>0.14905969998683849</v>
      </c>
      <c r="K36" s="8">
        <v>9.2543233233074756E-2</v>
      </c>
      <c r="L36" s="8">
        <v>8.2192507650469537E-2</v>
      </c>
      <c r="M36" s="8">
        <v>0.114571600491752</v>
      </c>
      <c r="N36" s="8">
        <v>9.9272124951118035E-2</v>
      </c>
      <c r="O36" s="8">
        <v>0.10975360616793657</v>
      </c>
      <c r="P36" s="8">
        <v>0.10539983589413615</v>
      </c>
    </row>
    <row r="37" spans="1:16" ht="25" customHeight="1" x14ac:dyDescent="0.2">
      <c r="A37" s="16">
        <v>25</v>
      </c>
      <c r="B37" s="8" t="s">
        <v>122</v>
      </c>
      <c r="C37" s="8" t="s">
        <v>229</v>
      </c>
      <c r="D37" s="8">
        <v>1</v>
      </c>
      <c r="E37" s="8">
        <v>1.0502724983017175</v>
      </c>
      <c r="F37" s="8">
        <v>1.1795850323088348</v>
      </c>
      <c r="G37" s="8">
        <v>1.093984140340198</v>
      </c>
      <c r="H37" s="8">
        <v>2.34454936199081</v>
      </c>
      <c r="I37" s="8">
        <v>2.1685456401447545</v>
      </c>
      <c r="J37" s="8">
        <v>2.2499402655079286</v>
      </c>
      <c r="K37" s="8">
        <v>1.0705710843499929</v>
      </c>
      <c r="L37" s="8">
        <v>1.018876748819481</v>
      </c>
      <c r="M37" s="8">
        <v>0.88129164204999422</v>
      </c>
      <c r="N37" s="8">
        <v>1.9537364317493922</v>
      </c>
      <c r="O37" s="8">
        <v>1.767728916513154</v>
      </c>
      <c r="P37" s="8">
        <v>1.9234757362504993</v>
      </c>
    </row>
    <row r="38" spans="1:16" ht="25" customHeight="1" x14ac:dyDescent="0.2">
      <c r="A38" s="16">
        <v>27</v>
      </c>
      <c r="B38" s="8" t="s">
        <v>127</v>
      </c>
      <c r="C38" s="8" t="s">
        <v>229</v>
      </c>
      <c r="D38" s="8">
        <v>1</v>
      </c>
      <c r="E38" s="8">
        <v>6.2344927661799651E-2</v>
      </c>
      <c r="F38" s="8">
        <v>8.5650151262745861E-2</v>
      </c>
      <c r="G38" s="8">
        <v>0.1211827924602845</v>
      </c>
      <c r="H38" s="8">
        <v>0.10985965542997728</v>
      </c>
      <c r="I38" s="8">
        <v>0.12067732947406179</v>
      </c>
      <c r="J38" s="8">
        <v>0.12450155875298301</v>
      </c>
      <c r="K38" s="8">
        <v>0.11916169551876407</v>
      </c>
      <c r="L38" s="8">
        <v>9.1710047000689077E-2</v>
      </c>
      <c r="M38" s="8">
        <v>0.10775832356028185</v>
      </c>
      <c r="N38" s="8">
        <v>0.17986480971007007</v>
      </c>
      <c r="O38" s="8">
        <v>0.16759075055785561</v>
      </c>
      <c r="P38" s="8">
        <v>0.15518062651978687</v>
      </c>
    </row>
    <row r="39" spans="1:16" ht="25" customHeight="1" x14ac:dyDescent="0.2">
      <c r="A39" s="16">
        <v>28</v>
      </c>
      <c r="B39" s="8" t="s">
        <v>130</v>
      </c>
      <c r="C39" s="8" t="s">
        <v>229</v>
      </c>
      <c r="D39" s="8">
        <v>1</v>
      </c>
      <c r="E39" s="8">
        <v>0.24948789297025564</v>
      </c>
      <c r="F39" s="8">
        <v>0.19032689943556738</v>
      </c>
      <c r="G39" s="8">
        <v>0.23472003948289871</v>
      </c>
      <c r="H39" s="8">
        <v>0.27924370737131382</v>
      </c>
      <c r="I39" s="8">
        <v>0.30579145611262343</v>
      </c>
      <c r="J39" s="8">
        <v>0.28931773941715883</v>
      </c>
      <c r="K39" s="8">
        <v>0.227308164947153</v>
      </c>
      <c r="L39" s="8">
        <v>0.22761998062790009</v>
      </c>
      <c r="M39" s="8">
        <v>0.18394981836669183</v>
      </c>
      <c r="N39" s="8">
        <v>0.22626442730989044</v>
      </c>
      <c r="O39" s="8">
        <v>0.26193058728506019</v>
      </c>
      <c r="P39" s="8">
        <v>0.21487393517900596</v>
      </c>
    </row>
    <row r="40" spans="1:16" ht="25" customHeight="1" x14ac:dyDescent="0.2">
      <c r="A40" s="16">
        <v>29</v>
      </c>
      <c r="B40" s="8" t="s">
        <v>127</v>
      </c>
      <c r="C40" s="8" t="s">
        <v>229</v>
      </c>
      <c r="D40" s="8">
        <v>1</v>
      </c>
      <c r="E40" s="8">
        <v>0.38302985168992226</v>
      </c>
      <c r="F40" s="8">
        <v>0.37654246530625013</v>
      </c>
      <c r="G40" s="8">
        <v>0.43430024819936935</v>
      </c>
      <c r="H40" s="8">
        <v>0.52804711921627023</v>
      </c>
      <c r="I40" s="8">
        <v>0.49826449494461567</v>
      </c>
      <c r="J40" s="8">
        <v>0.4672556608301317</v>
      </c>
      <c r="K40" s="8">
        <v>0.41152570581350806</v>
      </c>
      <c r="L40" s="8">
        <v>0.37910002246395419</v>
      </c>
      <c r="M40" s="8">
        <v>0.34066826447701232</v>
      </c>
      <c r="N40" s="8">
        <v>0.47912744703825288</v>
      </c>
      <c r="O40" s="8">
        <v>0.45280102501231662</v>
      </c>
      <c r="P40" s="8">
        <v>0.4556617208191816</v>
      </c>
    </row>
    <row r="41" spans="1:16" ht="25" customHeight="1" x14ac:dyDescent="0.2">
      <c r="A41" s="16">
        <v>32</v>
      </c>
      <c r="B41" s="8" t="s">
        <v>137</v>
      </c>
      <c r="C41" s="8" t="s">
        <v>229</v>
      </c>
      <c r="D41" s="8">
        <v>1</v>
      </c>
      <c r="E41" s="8">
        <v>0.53540895955197998</v>
      </c>
      <c r="F41" s="8">
        <v>0.50223899451842025</v>
      </c>
      <c r="G41" s="8">
        <v>0.56809352965331006</v>
      </c>
      <c r="H41" s="8">
        <v>0.94849413225606116</v>
      </c>
      <c r="I41" s="8">
        <v>0.70370102656851208</v>
      </c>
      <c r="J41" s="8">
        <v>0.64694701524816345</v>
      </c>
      <c r="K41" s="8">
        <v>0.47254327351921499</v>
      </c>
      <c r="L41" s="8">
        <v>0.47170816130198012</v>
      </c>
      <c r="M41" s="8">
        <v>0.59330824688286099</v>
      </c>
      <c r="N41" s="8">
        <v>1.0191878984219112</v>
      </c>
      <c r="O41" s="8">
        <v>0.9365073494492443</v>
      </c>
      <c r="P41" s="8">
        <v>1.1715542852396919</v>
      </c>
    </row>
    <row r="42" spans="1:16" ht="25" customHeight="1" x14ac:dyDescent="0.2">
      <c r="A42" s="16">
        <v>35</v>
      </c>
      <c r="B42" s="8" t="s">
        <v>146</v>
      </c>
      <c r="C42" s="8" t="s">
        <v>229</v>
      </c>
      <c r="D42" s="8">
        <v>1</v>
      </c>
      <c r="E42" s="8">
        <v>7.1086072702751624</v>
      </c>
      <c r="F42" s="8">
        <v>6.9816218261757239</v>
      </c>
      <c r="G42" s="8">
        <v>7.0838003470847513</v>
      </c>
      <c r="H42" s="8">
        <v>7.5231570765248721</v>
      </c>
      <c r="I42" s="8">
        <v>7.638551160357264</v>
      </c>
      <c r="J42" s="8">
        <v>8.3076191516261542</v>
      </c>
      <c r="K42" s="8">
        <v>6.6257443247553827</v>
      </c>
      <c r="L42" s="8">
        <v>6.6370908033161591</v>
      </c>
      <c r="M42" s="8">
        <v>6.1795001343187081</v>
      </c>
      <c r="N42" s="8">
        <v>7.7839450963893535</v>
      </c>
      <c r="O42" s="8">
        <v>7.7163470758681543</v>
      </c>
      <c r="P42" s="8">
        <v>7.1087000107631013</v>
      </c>
    </row>
    <row r="43" spans="1:16" ht="25" customHeight="1" x14ac:dyDescent="0.2">
      <c r="A43" s="16">
        <v>40</v>
      </c>
      <c r="B43" s="8" t="s">
        <v>159</v>
      </c>
      <c r="C43" s="8" t="s">
        <v>229</v>
      </c>
      <c r="D43" s="8">
        <v>1</v>
      </c>
      <c r="E43" s="8">
        <v>0.60674295099659581</v>
      </c>
      <c r="F43" s="8">
        <v>0.60469053478760681</v>
      </c>
      <c r="G43" s="8">
        <v>0.65184945711956832</v>
      </c>
      <c r="H43" s="8">
        <v>0.63489307433450559</v>
      </c>
      <c r="I43" s="8">
        <v>0.72826299034759034</v>
      </c>
      <c r="J43" s="8">
        <v>0.65637421273728203</v>
      </c>
      <c r="K43" s="8">
        <v>0.54824941764931945</v>
      </c>
      <c r="L43" s="8">
        <v>0.51811361239307174</v>
      </c>
      <c r="M43" s="8">
        <v>0.53719225206891696</v>
      </c>
      <c r="N43" s="8">
        <v>0.62649853659177346</v>
      </c>
      <c r="O43" s="8">
        <v>0.64412500697407593</v>
      </c>
      <c r="P43" s="8">
        <v>0.66205850774252151</v>
      </c>
    </row>
    <row r="44" spans="1:16" ht="25" customHeight="1" x14ac:dyDescent="0.2">
      <c r="A44" s="16">
        <v>41</v>
      </c>
      <c r="B44" s="8" t="s">
        <v>162</v>
      </c>
      <c r="C44" s="8" t="s">
        <v>229</v>
      </c>
      <c r="D44" s="8">
        <v>1</v>
      </c>
      <c r="E44" s="8">
        <v>3.759642788896298</v>
      </c>
      <c r="F44" s="8">
        <v>4.0757840325110655</v>
      </c>
      <c r="G44" s="8">
        <v>3.9226142384890328</v>
      </c>
      <c r="H44" s="8">
        <v>3.4208294896814775</v>
      </c>
      <c r="I44" s="8">
        <v>3.9441075742332021</v>
      </c>
      <c r="J44" s="8">
        <v>3.6172534348083492</v>
      </c>
      <c r="K44" s="8">
        <v>2.8245782326897411</v>
      </c>
      <c r="L44" s="8">
        <v>3.7991948592891247</v>
      </c>
      <c r="M44" s="8">
        <v>3.7166978014558221</v>
      </c>
      <c r="N44" s="8">
        <v>3.5677706978753401</v>
      </c>
      <c r="O44" s="8">
        <v>3.1054285925038863</v>
      </c>
      <c r="P44" s="8">
        <v>3.5562364081725737</v>
      </c>
    </row>
    <row r="45" spans="1:16" ht="25" customHeight="1" x14ac:dyDescent="0.2">
      <c r="A45" s="16">
        <v>42</v>
      </c>
      <c r="B45" s="8" t="s">
        <v>165</v>
      </c>
      <c r="C45" s="8" t="s">
        <v>229</v>
      </c>
      <c r="D45" s="8">
        <v>1</v>
      </c>
      <c r="E45" s="8">
        <v>4.6953763175555364E-2</v>
      </c>
      <c r="F45" s="8">
        <v>4.2200090925059636E-2</v>
      </c>
      <c r="G45" s="8">
        <v>4.4788056260921347E-2</v>
      </c>
      <c r="H45" s="8">
        <v>4.4677705683865261E-2</v>
      </c>
      <c r="I45" s="8">
        <v>3.6908440018389256E-2</v>
      </c>
      <c r="J45" s="8">
        <v>4.699092655023096E-2</v>
      </c>
      <c r="K45" s="8">
        <v>3.9417995118376549E-2</v>
      </c>
      <c r="L45" s="8">
        <v>4.7232124546080959E-2</v>
      </c>
      <c r="M45" s="8">
        <v>4.867552567032557E-2</v>
      </c>
      <c r="N45" s="8">
        <v>4.4755415423362026E-2</v>
      </c>
      <c r="O45" s="8">
        <v>3.8395316933619555E-2</v>
      </c>
      <c r="P45" s="8">
        <v>3.136874056898882E-2</v>
      </c>
    </row>
    <row r="46" spans="1:16" ht="25" customHeight="1" x14ac:dyDescent="0.2">
      <c r="A46" s="16">
        <v>46</v>
      </c>
      <c r="B46" s="8" t="s">
        <v>173</v>
      </c>
      <c r="C46" s="8" t="s">
        <v>229</v>
      </c>
      <c r="D46" s="8">
        <v>1</v>
      </c>
      <c r="E46" s="8">
        <v>0.5638179681358001</v>
      </c>
      <c r="F46" s="8">
        <v>0.53678892215267615</v>
      </c>
      <c r="G46" s="8">
        <v>0.46339760786175455</v>
      </c>
      <c r="H46" s="8">
        <v>0.53649660726396708</v>
      </c>
      <c r="I46" s="8">
        <v>0.56544685382360371</v>
      </c>
      <c r="J46" s="8">
        <v>0.60870110112427034</v>
      </c>
      <c r="K46" s="8">
        <v>0.50871598336516854</v>
      </c>
      <c r="L46" s="8">
        <v>0.42417577717540317</v>
      </c>
      <c r="M46" s="8">
        <v>0.59359985930097969</v>
      </c>
      <c r="N46" s="8">
        <v>0.63456009265330549</v>
      </c>
      <c r="O46" s="8">
        <v>0.67981204939753637</v>
      </c>
      <c r="P46" s="8">
        <v>0.62913328078540276</v>
      </c>
    </row>
    <row r="47" spans="1:16" ht="25" customHeight="1" x14ac:dyDescent="0.2">
      <c r="A47" s="16">
        <v>65</v>
      </c>
      <c r="B47" s="8" t="s">
        <v>186</v>
      </c>
      <c r="C47" s="8" t="s">
        <v>229</v>
      </c>
      <c r="D47" s="8">
        <v>1</v>
      </c>
      <c r="E47" s="8">
        <v>0.48162610749574158</v>
      </c>
      <c r="F47" s="8">
        <v>0.45632071120592382</v>
      </c>
      <c r="G47" s="8">
        <v>0.43826920381857859</v>
      </c>
      <c r="H47" s="8">
        <v>0.67644762630163757</v>
      </c>
      <c r="I47" s="8">
        <v>0.57539594132082328</v>
      </c>
      <c r="J47" s="8">
        <v>0.5803752393918451</v>
      </c>
      <c r="K47" s="8">
        <v>0.50638719085707462</v>
      </c>
      <c r="L47" s="8">
        <v>0.42293835989459272</v>
      </c>
      <c r="M47" s="8">
        <v>0.48124438388243773</v>
      </c>
      <c r="N47" s="8">
        <v>0.58249992260325079</v>
      </c>
      <c r="O47" s="8">
        <v>0.51862710887485819</v>
      </c>
      <c r="P47" s="8">
        <v>0.55221348200116838</v>
      </c>
    </row>
    <row r="48" spans="1:16" ht="25" customHeight="1" x14ac:dyDescent="0.2">
      <c r="A48" s="16">
        <v>68</v>
      </c>
      <c r="B48" s="8" t="s">
        <v>225</v>
      </c>
      <c r="C48" s="8" t="s">
        <v>229</v>
      </c>
      <c r="D48" s="8">
        <v>1</v>
      </c>
      <c r="E48" s="8">
        <v>0.1863665954904411</v>
      </c>
      <c r="F48" s="8">
        <v>0.2573694399628107</v>
      </c>
      <c r="G48" s="8">
        <v>0.21924419689878927</v>
      </c>
      <c r="H48" s="8">
        <v>0.24765447224271564</v>
      </c>
      <c r="I48" s="8">
        <v>0.26898895751867541</v>
      </c>
      <c r="J48" s="8">
        <v>0.24162721834073295</v>
      </c>
      <c r="K48" s="8">
        <v>0.22620434813990892</v>
      </c>
      <c r="L48" s="8">
        <v>0.26693200476019452</v>
      </c>
      <c r="M48" s="8">
        <v>0.23898524324214948</v>
      </c>
      <c r="N48" s="8">
        <v>0.29073988184332039</v>
      </c>
      <c r="O48" s="8">
        <v>0.29670109039218751</v>
      </c>
      <c r="P48" s="8">
        <v>0.34631636648792197</v>
      </c>
    </row>
    <row r="49" spans="1:17" ht="25" customHeight="1" x14ac:dyDescent="0.2">
      <c r="A49" s="21"/>
      <c r="B49" s="22"/>
      <c r="C49" s="22" t="s">
        <v>233</v>
      </c>
      <c r="D49" s="22"/>
      <c r="E49" s="22">
        <f>SUM(E31:E48)</f>
        <v>16.088586970956097</v>
      </c>
      <c r="F49" s="22">
        <f t="shared" ref="F49:P49" si="2">SUM(F31:F48)</f>
        <v>16.451937257189197</v>
      </c>
      <c r="G49" s="22">
        <f t="shared" si="2"/>
        <v>16.357688478338009</v>
      </c>
      <c r="H49" s="22">
        <f t="shared" si="2"/>
        <v>18.945132988081742</v>
      </c>
      <c r="I49" s="22">
        <f t="shared" si="2"/>
        <v>19.288800070609007</v>
      </c>
      <c r="J49" s="22">
        <f t="shared" si="2"/>
        <v>19.517415532112327</v>
      </c>
      <c r="K49" s="22">
        <f t="shared" si="2"/>
        <v>14.42516914330448</v>
      </c>
      <c r="L49" s="22">
        <f t="shared" si="2"/>
        <v>15.12907495365312</v>
      </c>
      <c r="M49" s="22">
        <f t="shared" si="2"/>
        <v>14.750442631604193</v>
      </c>
      <c r="N49" s="22">
        <f t="shared" si="2"/>
        <v>18.69258764458327</v>
      </c>
      <c r="O49" s="22">
        <f t="shared" si="2"/>
        <v>17.924570091215092</v>
      </c>
      <c r="P49" s="22">
        <f t="shared" si="2"/>
        <v>18.09877250485485</v>
      </c>
    </row>
    <row r="50" spans="1:17" ht="25" customHeight="1" x14ac:dyDescent="0.2">
      <c r="A50" s="16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</row>
    <row r="51" spans="1:17" ht="25" customHeight="1" x14ac:dyDescent="0.2">
      <c r="A51" s="16">
        <v>24</v>
      </c>
      <c r="B51" s="8" t="s">
        <v>119</v>
      </c>
      <c r="C51" s="8" t="s">
        <v>229</v>
      </c>
      <c r="D51" s="8">
        <v>2</v>
      </c>
      <c r="E51" s="8">
        <v>7.7220692974865418E-2</v>
      </c>
      <c r="F51" s="8">
        <v>9.8777680916955199E-2</v>
      </c>
      <c r="G51" s="8">
        <v>8.649818661744034E-2</v>
      </c>
      <c r="H51" s="8">
        <v>0.1667329708779349</v>
      </c>
      <c r="I51" s="8">
        <v>0.15066331739599312</v>
      </c>
      <c r="J51" s="8">
        <v>0.17212968244402468</v>
      </c>
      <c r="K51" s="8">
        <v>6.8423822921012123E-2</v>
      </c>
      <c r="L51" s="8">
        <v>5.0644328313590836E-2</v>
      </c>
      <c r="M51" s="8">
        <v>7.8447650395525731E-2</v>
      </c>
      <c r="N51" s="8">
        <v>0.12765265533793432</v>
      </c>
      <c r="O51" s="8">
        <v>0.14256911792644655</v>
      </c>
      <c r="P51" s="8">
        <v>0.13693066931160069</v>
      </c>
    </row>
    <row r="52" spans="1:17" ht="25" customHeight="1" x14ac:dyDescent="0.2">
      <c r="A52" s="16">
        <v>34</v>
      </c>
      <c r="B52" s="8" t="s">
        <v>143</v>
      </c>
      <c r="C52" s="8" t="s">
        <v>229</v>
      </c>
      <c r="D52" s="8">
        <v>2</v>
      </c>
      <c r="E52" s="8">
        <v>0.94139526836867904</v>
      </c>
      <c r="F52" s="8">
        <v>0.87795253653514937</v>
      </c>
      <c r="G52" s="8">
        <v>0.96982389016310078</v>
      </c>
      <c r="H52" s="8">
        <v>1.267294964203115</v>
      </c>
      <c r="I52" s="8">
        <v>1.168544951941797</v>
      </c>
      <c r="J52" s="8">
        <v>0.85859650303787249</v>
      </c>
      <c r="K52" s="8">
        <v>0.8779172799958318</v>
      </c>
      <c r="L52" s="8">
        <v>0.75803246984452799</v>
      </c>
      <c r="M52" s="8">
        <v>0.91114022960162511</v>
      </c>
      <c r="N52" s="8">
        <v>0.87056489341262089</v>
      </c>
      <c r="O52" s="8">
        <v>0.79814771607224466</v>
      </c>
      <c r="P52" s="8">
        <v>0.94723625806097811</v>
      </c>
    </row>
    <row r="53" spans="1:17" ht="25" customHeight="1" x14ac:dyDescent="0.2">
      <c r="A53" s="16">
        <v>38</v>
      </c>
      <c r="B53" s="8" t="s">
        <v>153</v>
      </c>
      <c r="C53" s="8" t="s">
        <v>229</v>
      </c>
      <c r="D53" s="8">
        <v>2</v>
      </c>
      <c r="E53" s="8">
        <v>52.282921399393111</v>
      </c>
      <c r="F53" s="8">
        <v>50.691899041253563</v>
      </c>
      <c r="G53" s="8">
        <v>52.358925501041398</v>
      </c>
      <c r="H53" s="8">
        <v>46.822264650182028</v>
      </c>
      <c r="I53" s="8">
        <v>47.162380796020791</v>
      </c>
      <c r="J53" s="8">
        <v>47.825027632815967</v>
      </c>
      <c r="K53" s="8">
        <v>53.491165377624284</v>
      </c>
      <c r="L53" s="8">
        <v>52.727751410926338</v>
      </c>
      <c r="M53" s="8">
        <v>54.145927816586848</v>
      </c>
      <c r="N53" s="8">
        <v>47.036343664583455</v>
      </c>
      <c r="O53" s="8">
        <v>48.756649281085416</v>
      </c>
      <c r="P53" s="8">
        <v>47.302425078213233</v>
      </c>
      <c r="Q53" s="5"/>
    </row>
    <row r="54" spans="1:17" ht="25" customHeight="1" x14ac:dyDescent="0.2">
      <c r="A54" s="16">
        <v>43</v>
      </c>
      <c r="B54" s="8" t="s">
        <v>205</v>
      </c>
      <c r="C54" s="8" t="s">
        <v>229</v>
      </c>
      <c r="D54" s="8">
        <v>2</v>
      </c>
      <c r="E54" s="8">
        <v>0.14827593589021054</v>
      </c>
      <c r="F54" s="8">
        <v>0.14691797185590189</v>
      </c>
      <c r="G54" s="8">
        <v>0.17031773024074462</v>
      </c>
      <c r="H54" s="8">
        <v>0.19645844945671065</v>
      </c>
      <c r="I54" s="8">
        <v>0.19826763139427062</v>
      </c>
      <c r="J54" s="8">
        <v>0.1603349416619643</v>
      </c>
      <c r="K54" s="8">
        <v>0.13116070691227436</v>
      </c>
      <c r="L54" s="8">
        <v>0.11611813498218782</v>
      </c>
      <c r="M54" s="8">
        <v>0.16500312350655591</v>
      </c>
      <c r="N54" s="8">
        <v>0.15629311345740057</v>
      </c>
      <c r="O54" s="8">
        <v>0.19686962023430682</v>
      </c>
      <c r="P54" s="8">
        <v>0.26067340288751062</v>
      </c>
    </row>
    <row r="55" spans="1:17" ht="25" customHeight="1" x14ac:dyDescent="0.2">
      <c r="A55" s="16">
        <v>44</v>
      </c>
      <c r="B55" s="8" t="s">
        <v>168</v>
      </c>
      <c r="C55" s="8" t="s">
        <v>229</v>
      </c>
      <c r="D55" s="8">
        <v>2</v>
      </c>
      <c r="E55" s="8">
        <v>0.17876376451166467</v>
      </c>
      <c r="F55" s="8">
        <v>0.19432935000658572</v>
      </c>
      <c r="G55" s="8">
        <v>0.14536358648613495</v>
      </c>
      <c r="H55" s="8">
        <v>0.25604720265235026</v>
      </c>
      <c r="I55" s="8">
        <v>0.23609914642563073</v>
      </c>
      <c r="J55" s="8">
        <v>0.21583243027895371</v>
      </c>
      <c r="K55" s="8">
        <v>0.17382073915990859</v>
      </c>
      <c r="L55" s="8">
        <v>0.18075142633097066</v>
      </c>
      <c r="M55" s="8">
        <v>0.19584127526314685</v>
      </c>
      <c r="N55" s="8">
        <v>0.41866929593928098</v>
      </c>
      <c r="O55" s="8">
        <v>0.38031643345867405</v>
      </c>
      <c r="P55" s="8">
        <v>0.28814703971638556</v>
      </c>
    </row>
    <row r="56" spans="1:17" ht="25" customHeight="1" x14ac:dyDescent="0.2">
      <c r="A56" s="16">
        <v>45</v>
      </c>
      <c r="B56" s="8" t="s">
        <v>170</v>
      </c>
      <c r="C56" s="8" t="s">
        <v>229</v>
      </c>
      <c r="D56" s="8">
        <v>2</v>
      </c>
      <c r="E56" s="8">
        <v>4.044349899616476</v>
      </c>
      <c r="F56" s="8">
        <v>4.38080567332194</v>
      </c>
      <c r="G56" s="8">
        <v>3.6075967131846993</v>
      </c>
      <c r="H56" s="8">
        <v>3.9119913089722882</v>
      </c>
      <c r="I56" s="8">
        <v>3.8733978732944969</v>
      </c>
      <c r="J56" s="8">
        <v>3.4311828146146701</v>
      </c>
      <c r="K56" s="8">
        <v>4.1147283361126465</v>
      </c>
      <c r="L56" s="8">
        <v>4.9858543116278069</v>
      </c>
      <c r="M56" s="8">
        <v>4.1925536053202155</v>
      </c>
      <c r="N56" s="8">
        <v>3.2700474883686477</v>
      </c>
      <c r="O56" s="8">
        <v>3.2926255758830099</v>
      </c>
      <c r="P56" s="8">
        <v>4.0806950847415253</v>
      </c>
    </row>
    <row r="57" spans="1:17" ht="25" customHeight="1" x14ac:dyDescent="0.2">
      <c r="A57" s="16">
        <v>47</v>
      </c>
      <c r="B57" s="8" t="s">
        <v>175</v>
      </c>
      <c r="C57" s="8" t="s">
        <v>229</v>
      </c>
      <c r="D57" s="8">
        <v>2</v>
      </c>
      <c r="E57" s="8">
        <v>0.41046614722319452</v>
      </c>
      <c r="F57" s="8">
        <v>0.3981838726001079</v>
      </c>
      <c r="G57" s="8">
        <v>0.3638282488539058</v>
      </c>
      <c r="H57" s="8">
        <v>0.49390348279442842</v>
      </c>
      <c r="I57" s="8">
        <v>0.59125473036191845</v>
      </c>
      <c r="J57" s="8">
        <v>0.55849468800422108</v>
      </c>
      <c r="K57" s="8">
        <v>0.41415004781428083</v>
      </c>
      <c r="L57" s="8">
        <v>0.36744011181472347</v>
      </c>
      <c r="M57" s="8">
        <v>0.36902166107653606</v>
      </c>
      <c r="N57" s="8">
        <v>0.64406439182714803</v>
      </c>
      <c r="O57" s="8">
        <v>0.6867135467313199</v>
      </c>
      <c r="P57" s="8">
        <v>0.73766954934676465</v>
      </c>
    </row>
    <row r="58" spans="1:17" ht="25" customHeight="1" x14ac:dyDescent="0.2">
      <c r="A58" s="16">
        <v>50</v>
      </c>
      <c r="B58" s="8" t="s">
        <v>181</v>
      </c>
      <c r="C58" s="8" t="s">
        <v>229</v>
      </c>
      <c r="D58" s="8">
        <v>2</v>
      </c>
      <c r="E58" s="8">
        <v>7.9183285589641912</v>
      </c>
      <c r="F58" s="8">
        <v>7.9389823181478931</v>
      </c>
      <c r="G58" s="8">
        <v>7.4102184511870366</v>
      </c>
      <c r="H58" s="8">
        <v>6.709322675052956</v>
      </c>
      <c r="I58" s="8">
        <v>6.3199769547193769</v>
      </c>
      <c r="J58" s="8">
        <v>6.5893501724390093</v>
      </c>
      <c r="K58" s="8">
        <v>8.1168602624280215</v>
      </c>
      <c r="L58" s="8">
        <v>7.7647986698899789</v>
      </c>
      <c r="M58" s="8">
        <v>7.6898238990896122</v>
      </c>
      <c r="N58" s="8">
        <v>6.35309795077732</v>
      </c>
      <c r="O58" s="8">
        <v>6.4336117277728215</v>
      </c>
      <c r="P58" s="8">
        <v>6.6605167796427942</v>
      </c>
    </row>
    <row r="59" spans="1:17" ht="25" customHeight="1" x14ac:dyDescent="0.2">
      <c r="A59" s="16">
        <v>53</v>
      </c>
      <c r="B59" s="8" t="s">
        <v>185</v>
      </c>
      <c r="C59" s="8" t="s">
        <v>229</v>
      </c>
      <c r="D59" s="8">
        <v>2</v>
      </c>
      <c r="E59" s="8">
        <v>0.41493464837739419</v>
      </c>
      <c r="F59" s="8">
        <v>0.44652389026320893</v>
      </c>
      <c r="G59" s="8">
        <v>0.42430830763839555</v>
      </c>
      <c r="H59" s="8">
        <v>0.53916857665798479</v>
      </c>
      <c r="I59" s="8">
        <v>0.62857175503200058</v>
      </c>
      <c r="J59" s="8">
        <v>0.53754181487658181</v>
      </c>
      <c r="K59" s="8">
        <v>0.39909118306903019</v>
      </c>
      <c r="L59" s="8">
        <v>0.50829427025501583</v>
      </c>
      <c r="M59" s="8">
        <v>0.43829478826426638</v>
      </c>
      <c r="N59" s="8">
        <v>0.7281904513809645</v>
      </c>
      <c r="O59" s="8">
        <v>0.73388767618675854</v>
      </c>
      <c r="P59" s="8">
        <v>0.73952399862850493</v>
      </c>
    </row>
    <row r="60" spans="1:17" ht="25" customHeight="1" x14ac:dyDescent="0.2">
      <c r="A60" s="16">
        <v>56</v>
      </c>
      <c r="B60" s="8" t="s">
        <v>189</v>
      </c>
      <c r="C60" s="8" t="s">
        <v>229</v>
      </c>
      <c r="D60" s="8">
        <v>2</v>
      </c>
      <c r="E60" s="8">
        <v>0.29287683330927033</v>
      </c>
      <c r="F60" s="8">
        <v>0.2978790046967506</v>
      </c>
      <c r="G60" s="8">
        <v>0.29616856640194172</v>
      </c>
      <c r="H60" s="8">
        <v>0.32350996088840389</v>
      </c>
      <c r="I60" s="8">
        <v>0.34832692128444209</v>
      </c>
      <c r="J60" s="8">
        <v>0.34163188339420392</v>
      </c>
      <c r="K60" s="8">
        <v>0.29451078064409464</v>
      </c>
      <c r="L60" s="8">
        <v>0.36284643007410794</v>
      </c>
      <c r="M60" s="8">
        <v>0.33797201950720573</v>
      </c>
      <c r="N60" s="8">
        <v>0.42509806331252115</v>
      </c>
      <c r="O60" s="8">
        <v>0.43457625533356503</v>
      </c>
      <c r="P60" s="8">
        <v>0.40864267295559542</v>
      </c>
    </row>
    <row r="61" spans="1:17" ht="25" customHeight="1" x14ac:dyDescent="0.2">
      <c r="A61" s="16">
        <v>64</v>
      </c>
      <c r="B61" s="8" t="s">
        <v>203</v>
      </c>
      <c r="C61" s="8" t="s">
        <v>229</v>
      </c>
      <c r="D61" s="8">
        <v>2</v>
      </c>
      <c r="E61" s="8">
        <v>2.600367350540498E-2</v>
      </c>
      <c r="F61" s="8">
        <v>2.5839284446468679E-2</v>
      </c>
      <c r="G61" s="8">
        <v>2.2553637114030918E-2</v>
      </c>
      <c r="H61" s="8">
        <v>2.5356947483079879E-2</v>
      </c>
      <c r="I61" s="8">
        <v>2.487633264006258E-2</v>
      </c>
      <c r="J61" s="8">
        <v>2.6698530555372416E-2</v>
      </c>
      <c r="K61" s="8">
        <v>2.3442359703343876E-2</v>
      </c>
      <c r="L61" s="8">
        <v>2.6799583471582882E-2</v>
      </c>
      <c r="M61" s="8">
        <v>2.3887991010901589E-2</v>
      </c>
      <c r="N61" s="8">
        <v>3.3248266999775622E-2</v>
      </c>
      <c r="O61" s="8">
        <v>3.1621054444734835E-2</v>
      </c>
      <c r="P61" s="8">
        <v>3.3898977530640487E-2</v>
      </c>
    </row>
    <row r="62" spans="1:17" ht="25" customHeight="1" x14ac:dyDescent="0.2">
      <c r="A62" s="16">
        <v>66</v>
      </c>
      <c r="B62" s="8" t="s">
        <v>190</v>
      </c>
      <c r="C62" s="8" t="s">
        <v>229</v>
      </c>
      <c r="D62" s="8">
        <v>2</v>
      </c>
      <c r="E62" s="8">
        <v>0.61149786999779554</v>
      </c>
      <c r="F62" s="8">
        <v>0.72468595044093509</v>
      </c>
      <c r="G62" s="8">
        <v>0.62035670813519972</v>
      </c>
      <c r="H62" s="8">
        <v>0.64990039452467618</v>
      </c>
      <c r="I62" s="8">
        <v>0.69712249291220374</v>
      </c>
      <c r="J62" s="8">
        <v>0.59694570680751124</v>
      </c>
      <c r="K62" s="8">
        <v>0.62688217030679994</v>
      </c>
      <c r="L62" s="8">
        <v>0.67413275186442201</v>
      </c>
      <c r="M62" s="8">
        <v>0.70585376911908104</v>
      </c>
      <c r="N62" s="8">
        <v>0.71019223594289449</v>
      </c>
      <c r="O62" s="8">
        <v>0.62707407110828806</v>
      </c>
      <c r="P62" s="8">
        <v>0.66763936000019797</v>
      </c>
    </row>
    <row r="63" spans="1:17" ht="25" customHeight="1" x14ac:dyDescent="0.2">
      <c r="A63" s="16">
        <v>67</v>
      </c>
      <c r="B63" s="8" t="s">
        <v>197</v>
      </c>
      <c r="C63" s="8" t="s">
        <v>229</v>
      </c>
      <c r="D63" s="8">
        <v>2</v>
      </c>
      <c r="E63" s="8">
        <v>0.71586641097182135</v>
      </c>
      <c r="F63" s="8">
        <v>0.68767679739278109</v>
      </c>
      <c r="G63" s="8">
        <v>0.71312398786971443</v>
      </c>
      <c r="H63" s="8">
        <v>0.77153977477501012</v>
      </c>
      <c r="I63" s="8">
        <v>0.82166712523362717</v>
      </c>
      <c r="J63" s="8">
        <v>0.85264573643913655</v>
      </c>
      <c r="K63" s="8">
        <v>0.79328731978172418</v>
      </c>
      <c r="L63" s="8">
        <v>0.75665276414680849</v>
      </c>
      <c r="M63" s="8">
        <v>0.7159676586805126</v>
      </c>
      <c r="N63" s="8">
        <v>0.87312607689853017</v>
      </c>
      <c r="O63" s="8">
        <v>0.79279860077635256</v>
      </c>
      <c r="P63" s="8">
        <v>0.80690675698289249</v>
      </c>
    </row>
    <row r="64" spans="1:17" ht="25" customHeight="1" x14ac:dyDescent="0.2">
      <c r="A64" s="21"/>
      <c r="B64" s="22"/>
      <c r="C64" s="22" t="s">
        <v>233</v>
      </c>
      <c r="D64" s="22"/>
      <c r="E64" s="22">
        <f>SUM(E51:E63)</f>
        <v>68.062901103104068</v>
      </c>
      <c r="F64" s="22">
        <f t="shared" ref="F64:P64" si="3">SUM(F51:F63)</f>
        <v>66.910453371878219</v>
      </c>
      <c r="G64" s="22">
        <f t="shared" si="3"/>
        <v>67.189083514933742</v>
      </c>
      <c r="H64" s="22">
        <f t="shared" si="3"/>
        <v>62.133491358520963</v>
      </c>
      <c r="I64" s="22">
        <f t="shared" si="3"/>
        <v>62.221150028656616</v>
      </c>
      <c r="J64" s="22">
        <f t="shared" si="3"/>
        <v>62.166412537369496</v>
      </c>
      <c r="K64" s="22">
        <f t="shared" si="3"/>
        <v>69.52544038647325</v>
      </c>
      <c r="L64" s="22">
        <f t="shared" si="3"/>
        <v>69.280116663542074</v>
      </c>
      <c r="M64" s="22">
        <f t="shared" si="3"/>
        <v>69.969735487422042</v>
      </c>
      <c r="N64" s="22">
        <f t="shared" si="3"/>
        <v>61.646588548238491</v>
      </c>
      <c r="O64" s="22">
        <f t="shared" si="3"/>
        <v>63.307460677013943</v>
      </c>
      <c r="P64" s="22">
        <f t="shared" si="3"/>
        <v>63.070905628018629</v>
      </c>
    </row>
    <row r="65" spans="1:16" ht="25" customHeight="1" x14ac:dyDescent="0.2">
      <c r="A65" s="16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</row>
    <row r="66" spans="1:16" ht="25" customHeight="1" x14ac:dyDescent="0.2">
      <c r="A66" s="16">
        <v>48</v>
      </c>
      <c r="B66" s="8" t="s">
        <v>179</v>
      </c>
      <c r="C66" s="8" t="s">
        <v>229</v>
      </c>
      <c r="D66" s="8">
        <v>3</v>
      </c>
      <c r="E66" s="8">
        <v>0.59829995278455217</v>
      </c>
      <c r="F66" s="8">
        <v>0.60523000588046028</v>
      </c>
      <c r="G66" s="8">
        <v>0.42530178093581961</v>
      </c>
      <c r="H66" s="8">
        <v>0.91089325547839806</v>
      </c>
      <c r="I66" s="8">
        <v>0.63803713614182533</v>
      </c>
      <c r="J66" s="8">
        <v>1.1541610417974975</v>
      </c>
      <c r="K66" s="8">
        <v>0.64770855473736688</v>
      </c>
      <c r="L66" s="8">
        <v>0.69639172386914261</v>
      </c>
      <c r="M66" s="8">
        <v>0.53393607246497443</v>
      </c>
      <c r="N66" s="8">
        <v>0.97303999670886498</v>
      </c>
      <c r="O66" s="8">
        <v>1.2349708299935771</v>
      </c>
      <c r="P66" s="8">
        <v>1.3099354497328666</v>
      </c>
    </row>
    <row r="67" spans="1:16" ht="25" customHeight="1" x14ac:dyDescent="0.2">
      <c r="A67" s="16">
        <v>51</v>
      </c>
      <c r="B67" s="8" t="s">
        <v>183</v>
      </c>
      <c r="C67" s="8" t="s">
        <v>229</v>
      </c>
      <c r="D67" s="8">
        <v>3</v>
      </c>
      <c r="E67" s="8">
        <v>0.94725029228222013</v>
      </c>
      <c r="F67" s="8">
        <v>0.94106278245282782</v>
      </c>
      <c r="G67" s="8">
        <v>0.94666059515377077</v>
      </c>
      <c r="H67" s="8">
        <v>0.94924504467317883</v>
      </c>
      <c r="I67" s="8">
        <v>1.1251328299092009</v>
      </c>
      <c r="J67" s="8">
        <v>1.0135098431433469</v>
      </c>
      <c r="K67" s="8">
        <v>0.94760604969985029</v>
      </c>
      <c r="L67" s="8">
        <v>0.98539759408860716</v>
      </c>
      <c r="M67" s="8">
        <v>0.99498678898122961</v>
      </c>
      <c r="N67" s="8">
        <v>0.9316882854942522</v>
      </c>
      <c r="O67" s="8">
        <v>1.1773606345224752</v>
      </c>
      <c r="P67" s="8">
        <v>1.0608068433838489</v>
      </c>
    </row>
    <row r="68" spans="1:16" ht="25" customHeight="1" x14ac:dyDescent="0.2">
      <c r="A68" s="16">
        <v>54</v>
      </c>
      <c r="B68" s="8" t="s">
        <v>188</v>
      </c>
      <c r="C68" s="8" t="s">
        <v>229</v>
      </c>
      <c r="D68" s="8">
        <v>3</v>
      </c>
      <c r="E68" s="8">
        <v>2.4731954633367481</v>
      </c>
      <c r="F68" s="8">
        <v>2.3550191211852867</v>
      </c>
      <c r="G68" s="8">
        <v>2.4160524895485542</v>
      </c>
      <c r="H68" s="8">
        <v>2.6007906479021639</v>
      </c>
      <c r="I68" s="8">
        <v>2.6314329271200236</v>
      </c>
      <c r="J68" s="8">
        <v>2.3175701019524015</v>
      </c>
      <c r="K68" s="8">
        <v>2.5655474874777404</v>
      </c>
      <c r="L68" s="8">
        <v>2.5308475359338245</v>
      </c>
      <c r="M68" s="8">
        <v>2.7286526164185014</v>
      </c>
      <c r="N68" s="8">
        <v>2.7101129687380441</v>
      </c>
      <c r="O68" s="8">
        <v>2.2439952381930652</v>
      </c>
      <c r="P68" s="8">
        <v>2.6099181451531708</v>
      </c>
    </row>
    <row r="69" spans="1:16" ht="25" customHeight="1" x14ac:dyDescent="0.2">
      <c r="A69" s="16">
        <v>57</v>
      </c>
      <c r="B69" s="8" t="s">
        <v>191</v>
      </c>
      <c r="C69" s="8" t="s">
        <v>229</v>
      </c>
      <c r="D69" s="8">
        <v>3</v>
      </c>
      <c r="E69" s="8">
        <v>0.15780810045083948</v>
      </c>
      <c r="F69" s="8">
        <v>0.14447453447611444</v>
      </c>
      <c r="G69" s="8">
        <v>0.15758810126620137</v>
      </c>
      <c r="H69" s="8">
        <v>0.14893196990348678</v>
      </c>
      <c r="I69" s="8">
        <v>0.18490343577300547</v>
      </c>
      <c r="J69" s="8">
        <v>0.13492609930537666</v>
      </c>
      <c r="K69" s="8">
        <v>8.5533645676077338E-2</v>
      </c>
      <c r="L69" s="8">
        <v>0.12840619368728151</v>
      </c>
      <c r="M69" s="8">
        <v>0.11335456813315252</v>
      </c>
      <c r="N69" s="8">
        <v>0.12822744381587323</v>
      </c>
      <c r="O69" s="8">
        <v>0.11486595202168312</v>
      </c>
      <c r="P69" s="8">
        <v>0.12145786670499104</v>
      </c>
    </row>
    <row r="70" spans="1:16" ht="25" customHeight="1" x14ac:dyDescent="0.2">
      <c r="A70" s="16">
        <v>58</v>
      </c>
      <c r="B70" s="8" t="s">
        <v>192</v>
      </c>
      <c r="C70" s="8" t="s">
        <v>229</v>
      </c>
      <c r="D70" s="8">
        <v>3</v>
      </c>
      <c r="E70" s="8">
        <v>0.19929362921197194</v>
      </c>
      <c r="F70" s="8">
        <v>0.19620718437499177</v>
      </c>
      <c r="G70" s="8">
        <v>0.19527667216934899</v>
      </c>
      <c r="H70" s="8">
        <v>0.24260781899851208</v>
      </c>
      <c r="I70" s="8">
        <v>0.24081491818349807</v>
      </c>
      <c r="J70" s="8">
        <v>0.20645313127225215</v>
      </c>
      <c r="K70" s="8">
        <v>0.23979659740756501</v>
      </c>
      <c r="L70" s="8">
        <v>0.22391244457642784</v>
      </c>
      <c r="M70" s="8">
        <v>0.24086143603974097</v>
      </c>
      <c r="N70" s="8">
        <v>0.27784760968531791</v>
      </c>
      <c r="O70" s="8">
        <v>0.18918449014295066</v>
      </c>
      <c r="P70" s="8">
        <v>0.23138750241091305</v>
      </c>
    </row>
    <row r="71" spans="1:16" ht="25" customHeight="1" x14ac:dyDescent="0.2">
      <c r="A71" s="16">
        <v>59</v>
      </c>
      <c r="B71" s="8" t="s">
        <v>196</v>
      </c>
      <c r="C71" s="8" t="s">
        <v>229</v>
      </c>
      <c r="D71" s="8">
        <v>3</v>
      </c>
      <c r="E71" s="8">
        <v>0.39525857880953308</v>
      </c>
      <c r="F71" s="8">
        <v>0.39982319435627434</v>
      </c>
      <c r="G71" s="8">
        <v>0.35530954579906038</v>
      </c>
      <c r="H71" s="8">
        <v>0.53091822885361994</v>
      </c>
      <c r="I71" s="8">
        <v>0.54138132654598436</v>
      </c>
      <c r="J71" s="8">
        <v>0.56299239323266481</v>
      </c>
      <c r="K71" s="8">
        <v>0.37921156141658735</v>
      </c>
      <c r="L71" s="8">
        <v>0.40178356840901108</v>
      </c>
      <c r="M71" s="8">
        <v>0.3845599895626845</v>
      </c>
      <c r="N71" s="8">
        <v>0.62505347982447412</v>
      </c>
      <c r="O71" s="8">
        <v>0.61105040859397441</v>
      </c>
      <c r="P71" s="8">
        <v>0.57436247547485764</v>
      </c>
    </row>
    <row r="72" spans="1:16" ht="25" customHeight="1" x14ac:dyDescent="0.2">
      <c r="A72" s="16">
        <v>61</v>
      </c>
      <c r="B72" s="8" t="s">
        <v>221</v>
      </c>
      <c r="C72" s="8" t="s">
        <v>229</v>
      </c>
      <c r="D72" s="8">
        <v>3</v>
      </c>
      <c r="E72" s="8">
        <v>4.2510219923947837E-2</v>
      </c>
      <c r="F72" s="8">
        <v>5.5988330678704894E-2</v>
      </c>
      <c r="G72" s="8">
        <v>4.0608032342547271E-2</v>
      </c>
      <c r="H72" s="8">
        <v>6.7056706819983464E-2</v>
      </c>
      <c r="I72" s="8">
        <v>8.716778526717274E-2</v>
      </c>
      <c r="J72" s="8">
        <v>5.0530891202221741E-2</v>
      </c>
      <c r="K72" s="8">
        <v>5.0308999442282516E-2</v>
      </c>
      <c r="L72" s="8">
        <v>4.3478460695502243E-2</v>
      </c>
      <c r="M72" s="8">
        <v>4.4821189639901809E-2</v>
      </c>
      <c r="N72" s="8">
        <v>6.4996674566372925E-2</v>
      </c>
      <c r="O72" s="8">
        <v>5.3857329092469805E-2</v>
      </c>
      <c r="P72" s="8">
        <v>8.9697709571257167E-2</v>
      </c>
    </row>
    <row r="73" spans="1:16" ht="25" customHeight="1" x14ac:dyDescent="0.2">
      <c r="A73" s="21"/>
      <c r="B73" s="22"/>
      <c r="C73" s="22" t="s">
        <v>233</v>
      </c>
      <c r="D73" s="22"/>
      <c r="E73" s="22">
        <f>SUM(E66:E72)</f>
        <v>4.8136162367998123</v>
      </c>
      <c r="F73" s="22">
        <f t="shared" ref="F73:P73" si="4">SUM(F66:F72)</f>
        <v>4.6978051534046612</v>
      </c>
      <c r="G73" s="22">
        <f t="shared" si="4"/>
        <v>4.5367972172153026</v>
      </c>
      <c r="H73" s="22">
        <f t="shared" si="4"/>
        <v>5.4504436726293441</v>
      </c>
      <c r="I73" s="22">
        <f t="shared" si="4"/>
        <v>5.4488703589407113</v>
      </c>
      <c r="J73" s="22">
        <f t="shared" si="4"/>
        <v>5.4401435019057605</v>
      </c>
      <c r="K73" s="22">
        <f t="shared" si="4"/>
        <v>4.9157128958574701</v>
      </c>
      <c r="L73" s="22">
        <f t="shared" si="4"/>
        <v>5.010217521259797</v>
      </c>
      <c r="M73" s="22">
        <f t="shared" si="4"/>
        <v>5.0411726612401848</v>
      </c>
      <c r="N73" s="22">
        <f t="shared" si="4"/>
        <v>5.710966458833199</v>
      </c>
      <c r="O73" s="22">
        <f t="shared" si="4"/>
        <v>5.6252848825601944</v>
      </c>
      <c r="P73" s="22">
        <f t="shared" si="4"/>
        <v>5.9975659924319045</v>
      </c>
    </row>
    <row r="74" spans="1:16" ht="25" customHeight="1" x14ac:dyDescent="0.2">
      <c r="A74" s="16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</row>
    <row r="75" spans="1:16" ht="25" customHeight="1" x14ac:dyDescent="0.2">
      <c r="A75" s="16">
        <v>62</v>
      </c>
      <c r="B75" s="8" t="s">
        <v>199</v>
      </c>
      <c r="C75" s="8" t="s">
        <v>229</v>
      </c>
      <c r="D75" s="8">
        <v>4</v>
      </c>
      <c r="E75" s="8">
        <v>0.25165812141674443</v>
      </c>
      <c r="F75" s="8">
        <v>0.31123135566241678</v>
      </c>
      <c r="G75" s="8">
        <v>0.28284281933348671</v>
      </c>
      <c r="H75" s="8">
        <v>0.44204516694458257</v>
      </c>
      <c r="I75" s="8">
        <v>0.36416738860429632</v>
      </c>
      <c r="J75" s="8">
        <v>0.34457902347738295</v>
      </c>
      <c r="K75" s="8">
        <v>0.38813809742629957</v>
      </c>
      <c r="L75" s="8">
        <v>0.30944105315525988</v>
      </c>
      <c r="M75" s="8">
        <v>0.29173941360282923</v>
      </c>
      <c r="N75" s="8">
        <v>0.47476376338261977</v>
      </c>
      <c r="O75" s="8">
        <v>0.45743370821845286</v>
      </c>
      <c r="P75" s="8">
        <v>0.37500186561729582</v>
      </c>
    </row>
    <row r="76" spans="1:16" ht="25" customHeight="1" x14ac:dyDescent="0.2">
      <c r="A76" s="16">
        <v>63</v>
      </c>
      <c r="B76" s="8" t="s">
        <v>202</v>
      </c>
      <c r="C76" s="8" t="s">
        <v>229</v>
      </c>
      <c r="D76" s="8">
        <v>4</v>
      </c>
      <c r="E76" s="8">
        <v>0.3546044316360269</v>
      </c>
      <c r="F76" s="8">
        <v>0.37721650989395517</v>
      </c>
      <c r="G76" s="8">
        <v>0.38687104660071409</v>
      </c>
      <c r="H76" s="8">
        <v>0.44851937339272296</v>
      </c>
      <c r="I76" s="8">
        <v>0.49880896792769031</v>
      </c>
      <c r="J76" s="8">
        <v>0.40947054356753382</v>
      </c>
      <c r="K76" s="8">
        <v>0.37434004833051471</v>
      </c>
      <c r="L76" s="8">
        <v>0.41510560344956515</v>
      </c>
      <c r="M76" s="8">
        <v>0.43048525869901039</v>
      </c>
      <c r="N76" s="8">
        <v>0.63095144260458014</v>
      </c>
      <c r="O76" s="8">
        <v>0.40004051255988266</v>
      </c>
      <c r="P76" s="8">
        <v>0.47662949267072013</v>
      </c>
    </row>
    <row r="77" spans="1:16" ht="25" customHeight="1" x14ac:dyDescent="0.2">
      <c r="A77" s="23"/>
      <c r="B77" s="23"/>
      <c r="C77" s="22" t="s">
        <v>233</v>
      </c>
      <c r="D77" s="23"/>
      <c r="E77" s="20">
        <f>SUM(E75:E76)</f>
        <v>0.60626255305277132</v>
      </c>
      <c r="F77" s="20">
        <f t="shared" ref="F77:P77" si="5">SUM(F75:F76)</f>
        <v>0.68844786555637194</v>
      </c>
      <c r="G77" s="20">
        <f t="shared" si="5"/>
        <v>0.66971386593420079</v>
      </c>
      <c r="H77" s="20">
        <f t="shared" si="5"/>
        <v>0.89056454033730548</v>
      </c>
      <c r="I77" s="20">
        <f t="shared" si="5"/>
        <v>0.86297635653198657</v>
      </c>
      <c r="J77" s="20">
        <f t="shared" si="5"/>
        <v>0.75404956704491677</v>
      </c>
      <c r="K77" s="20">
        <f t="shared" si="5"/>
        <v>0.76247814575681427</v>
      </c>
      <c r="L77" s="20">
        <f t="shared" si="5"/>
        <v>0.72454665660482509</v>
      </c>
      <c r="M77" s="20">
        <f t="shared" si="5"/>
        <v>0.72222467230183962</v>
      </c>
      <c r="N77" s="20">
        <f t="shared" si="5"/>
        <v>1.1057152059872</v>
      </c>
      <c r="O77" s="20">
        <f t="shared" si="5"/>
        <v>0.85747422077833546</v>
      </c>
      <c r="P77" s="20">
        <f t="shared" si="5"/>
        <v>0.85163135828801595</v>
      </c>
    </row>
  </sheetData>
  <sortState xmlns:xlrd2="http://schemas.microsoft.com/office/spreadsheetml/2017/richdata2" ref="A31:P77">
    <sortCondition ref="D31"/>
  </sortState>
  <pageMargins left="0.7" right="0.7" top="0.75" bottom="0.75" header="0.3" footer="0.3"/>
  <pageSetup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5"/>
  <dimension ref="A1:M47"/>
  <sheetViews>
    <sheetView zoomScale="55" zoomScaleNormal="55" workbookViewId="0">
      <selection activeCell="A36" sqref="A36:XFD36"/>
    </sheetView>
  </sheetViews>
  <sheetFormatPr baseColWidth="10" defaultColWidth="8.83203125" defaultRowHeight="15" x14ac:dyDescent="0.2"/>
  <cols>
    <col min="1" max="1" width="38.5" bestFit="1" customWidth="1"/>
    <col min="2" max="4" width="21.83203125" bestFit="1" customWidth="1"/>
    <col min="5" max="7" width="27.5" bestFit="1" customWidth="1"/>
    <col min="8" max="10" width="16.1640625" bestFit="1" customWidth="1"/>
    <col min="11" max="13" width="18.5" bestFit="1" customWidth="1"/>
  </cols>
  <sheetData>
    <row r="1" spans="1:13" ht="25" customHeight="1" x14ac:dyDescent="0.2">
      <c r="A1" s="8"/>
      <c r="B1" s="15" t="s">
        <v>208</v>
      </c>
      <c r="C1" s="15" t="s">
        <v>209</v>
      </c>
      <c r="D1" s="15" t="s">
        <v>210</v>
      </c>
      <c r="E1" s="15" t="s">
        <v>211</v>
      </c>
      <c r="F1" s="15" t="s">
        <v>212</v>
      </c>
      <c r="G1" s="15" t="s">
        <v>213</v>
      </c>
      <c r="H1" s="15" t="s">
        <v>214</v>
      </c>
      <c r="I1" s="15" t="s">
        <v>215</v>
      </c>
      <c r="J1" s="15" t="s">
        <v>216</v>
      </c>
      <c r="K1" s="15" t="s">
        <v>217</v>
      </c>
      <c r="L1" s="15" t="s">
        <v>218</v>
      </c>
      <c r="M1" s="15" t="s">
        <v>219</v>
      </c>
    </row>
    <row r="2" spans="1:13" ht="25" customHeight="1" x14ac:dyDescent="0.2">
      <c r="A2" s="8" t="s">
        <v>0</v>
      </c>
      <c r="B2" s="8">
        <v>952.07097599999997</v>
      </c>
      <c r="C2" s="8">
        <v>1050.84772</v>
      </c>
      <c r="D2" s="8">
        <v>1054.4499840000001</v>
      </c>
      <c r="E2" s="8">
        <v>960.74099200000001</v>
      </c>
      <c r="F2" s="8">
        <v>1014.580992</v>
      </c>
      <c r="G2" s="8">
        <v>1051.841915</v>
      </c>
      <c r="H2" s="8">
        <v>1055.6055940000001</v>
      </c>
      <c r="I2" s="8">
        <v>965.98694399999999</v>
      </c>
      <c r="J2" s="8">
        <v>1057.5854999999999</v>
      </c>
      <c r="K2" s="8">
        <v>1053.7269759999999</v>
      </c>
      <c r="L2" s="8">
        <v>945.42297599999995</v>
      </c>
      <c r="M2" s="8">
        <v>1032.798976</v>
      </c>
    </row>
    <row r="3" spans="1:13" ht="25" customHeight="1" x14ac:dyDescent="0.2">
      <c r="A3" s="8" t="s">
        <v>1</v>
      </c>
      <c r="B3" s="8">
        <v>1003.274944</v>
      </c>
      <c r="C3" s="8">
        <v>1113.4119679999999</v>
      </c>
      <c r="D3" s="8">
        <v>1118.1719680000001</v>
      </c>
      <c r="E3" s="8">
        <v>1018.118976</v>
      </c>
      <c r="F3" s="8">
        <v>1085.56</v>
      </c>
      <c r="G3" s="8">
        <v>1116.829952</v>
      </c>
      <c r="H3" s="8">
        <v>1121.0779520000001</v>
      </c>
      <c r="I3" s="8">
        <v>1029.5929599999999</v>
      </c>
      <c r="J3" s="8">
        <v>1111.829952</v>
      </c>
      <c r="K3" s="8">
        <v>0</v>
      </c>
      <c r="L3" s="8">
        <v>0</v>
      </c>
      <c r="M3" s="8">
        <v>0</v>
      </c>
    </row>
    <row r="4" spans="1:13" ht="25" customHeight="1" x14ac:dyDescent="0.2">
      <c r="A4" s="8" t="s">
        <v>2</v>
      </c>
      <c r="B4" s="8">
        <v>1061.13696</v>
      </c>
      <c r="C4" s="8">
        <v>1166.0489600000001</v>
      </c>
      <c r="D4" s="8">
        <v>1168.2929919999999</v>
      </c>
      <c r="E4" s="8">
        <v>1082.617984</v>
      </c>
      <c r="F4" s="8">
        <v>1146.848</v>
      </c>
      <c r="G4" s="8">
        <v>1169.491968</v>
      </c>
      <c r="H4" s="8">
        <v>1172.864</v>
      </c>
      <c r="I4" s="8">
        <v>1084.9089919999999</v>
      </c>
      <c r="J4" s="8">
        <v>1157.761984</v>
      </c>
      <c r="K4" s="8">
        <v>1166.2789760000001</v>
      </c>
      <c r="L4" s="8">
        <v>1066.1469440000001</v>
      </c>
      <c r="M4" s="8">
        <v>1156.5449599999999</v>
      </c>
    </row>
    <row r="5" spans="1:13" ht="25" customHeight="1" x14ac:dyDescent="0.2">
      <c r="A5" s="8" t="s">
        <v>3</v>
      </c>
      <c r="B5" s="8">
        <v>1097.0359679999999</v>
      </c>
      <c r="C5" s="8">
        <v>1200.0080170000001</v>
      </c>
      <c r="D5" s="8">
        <v>1197.8371520000001</v>
      </c>
      <c r="E5" s="8">
        <v>0</v>
      </c>
      <c r="F5" s="8">
        <v>0</v>
      </c>
      <c r="G5" s="8">
        <v>0</v>
      </c>
      <c r="H5" s="8">
        <v>1206.77316</v>
      </c>
      <c r="I5" s="8">
        <v>1118.452992</v>
      </c>
      <c r="J5" s="8">
        <v>1189.237952</v>
      </c>
      <c r="K5" s="8">
        <v>0</v>
      </c>
      <c r="L5" s="8">
        <v>0</v>
      </c>
      <c r="M5" s="8">
        <v>0</v>
      </c>
    </row>
    <row r="6" spans="1:13" ht="25" customHeight="1" x14ac:dyDescent="0.2">
      <c r="A6" s="8" t="s">
        <v>4</v>
      </c>
      <c r="B6" s="8">
        <v>1126.1449600000001</v>
      </c>
      <c r="C6" s="8">
        <v>1229.0012489999999</v>
      </c>
      <c r="D6" s="8">
        <v>1229.363822</v>
      </c>
      <c r="E6" s="8">
        <v>1143.02496</v>
      </c>
      <c r="F6" s="8">
        <v>1219.333952</v>
      </c>
      <c r="G6" s="8">
        <v>1229.081502</v>
      </c>
      <c r="H6" s="8">
        <v>1240.1943530000001</v>
      </c>
      <c r="I6" s="8">
        <v>1154.0989440000001</v>
      </c>
      <c r="J6" s="8">
        <v>1218.2520239999999</v>
      </c>
      <c r="K6" s="8">
        <v>1239.8939519999999</v>
      </c>
      <c r="L6" s="8">
        <v>1144.6999679999999</v>
      </c>
      <c r="M6" s="8">
        <v>1219.214778</v>
      </c>
    </row>
    <row r="7" spans="1:13" ht="25" customHeight="1" x14ac:dyDescent="0.2">
      <c r="A7" s="8" t="s">
        <v>5</v>
      </c>
      <c r="B7" s="8">
        <v>1188.3679999999999</v>
      </c>
      <c r="C7" s="8">
        <v>1290.187968</v>
      </c>
      <c r="D7" s="8">
        <v>1291.64896</v>
      </c>
      <c r="E7" s="8">
        <v>1211.2429440000001</v>
      </c>
      <c r="F7" s="8">
        <v>1288.2599680000001</v>
      </c>
      <c r="G7" s="8">
        <v>1295.4389759999999</v>
      </c>
      <c r="H7" s="8">
        <v>1297.5459840000001</v>
      </c>
      <c r="I7" s="8">
        <v>1224.6979839999999</v>
      </c>
      <c r="J7" s="8">
        <v>1279.7959679999999</v>
      </c>
      <c r="K7" s="8">
        <v>1294.7399680000001</v>
      </c>
      <c r="L7" s="8">
        <v>1203.5769600000001</v>
      </c>
      <c r="M7" s="8">
        <v>1286.164992</v>
      </c>
    </row>
    <row r="8" spans="1:13" ht="25" customHeight="1" x14ac:dyDescent="0.2">
      <c r="A8" s="8" t="s">
        <v>6</v>
      </c>
      <c r="B8" s="8">
        <v>1238.5499520000001</v>
      </c>
      <c r="C8" s="8">
        <v>1324.7439999999999</v>
      </c>
      <c r="D8" s="8">
        <v>1346.79296</v>
      </c>
      <c r="E8" s="8">
        <v>1237.1120000000001</v>
      </c>
      <c r="F8" s="8">
        <v>1319.0469760000001</v>
      </c>
      <c r="G8" s="8">
        <v>1329.389952</v>
      </c>
      <c r="H8" s="8">
        <v>1321.139968</v>
      </c>
      <c r="I8" s="8">
        <v>1285.4233770000001</v>
      </c>
      <c r="J8" s="8">
        <v>1322.4</v>
      </c>
      <c r="K8" s="8">
        <v>1317.2219520000001</v>
      </c>
      <c r="L8" s="8">
        <v>1222.462976</v>
      </c>
      <c r="M8" s="8">
        <v>1321.3099520000001</v>
      </c>
    </row>
    <row r="9" spans="1:13" ht="25" customHeight="1" x14ac:dyDescent="0.2">
      <c r="A9" s="8" t="s">
        <v>7</v>
      </c>
      <c r="B9" s="8">
        <v>1238.5499520000001</v>
      </c>
      <c r="C9" s="8">
        <v>1329.649044</v>
      </c>
      <c r="D9" s="8">
        <v>1329.0627930000001</v>
      </c>
      <c r="E9" s="8">
        <v>1261.56096</v>
      </c>
      <c r="F9" s="8">
        <v>1333.6169709999999</v>
      </c>
      <c r="G9" s="8">
        <v>1327.3465450000001</v>
      </c>
      <c r="H9" s="8">
        <v>1343.654176</v>
      </c>
      <c r="I9" s="8">
        <v>1266.531968</v>
      </c>
      <c r="J9" s="8">
        <v>1316.124507</v>
      </c>
      <c r="K9" s="8">
        <v>1344.0327420000001</v>
      </c>
      <c r="L9" s="8">
        <v>1253.0779520000001</v>
      </c>
      <c r="M9" s="8">
        <v>1324.060657</v>
      </c>
    </row>
    <row r="10" spans="1:13" ht="25" customHeight="1" x14ac:dyDescent="0.2">
      <c r="A10" s="8" t="s">
        <v>8</v>
      </c>
      <c r="B10" s="8">
        <v>1266.4249600000001</v>
      </c>
      <c r="C10" s="8">
        <v>1345.9229560000001</v>
      </c>
      <c r="D10" s="8">
        <v>1341.8527549999999</v>
      </c>
      <c r="E10" s="8">
        <v>1283.3239679999999</v>
      </c>
      <c r="F10" s="8">
        <v>1357.7323530000001</v>
      </c>
      <c r="G10" s="8">
        <v>1348.673477</v>
      </c>
      <c r="H10" s="8">
        <v>1360.271974</v>
      </c>
      <c r="I10" s="8">
        <v>1292.9785670000001</v>
      </c>
      <c r="J10" s="8">
        <v>1331.8119650000001</v>
      </c>
      <c r="K10" s="8">
        <v>1362.4540549999999</v>
      </c>
      <c r="L10" s="8">
        <v>1274.8539519999999</v>
      </c>
      <c r="M10" s="8">
        <v>1340.1534200000001</v>
      </c>
    </row>
    <row r="11" spans="1:13" ht="25" customHeight="1" x14ac:dyDescent="0.2">
      <c r="A11" s="8" t="s">
        <v>9</v>
      </c>
      <c r="B11" s="8">
        <v>1266.4249600000001</v>
      </c>
      <c r="C11" s="8">
        <v>1344.3387929999999</v>
      </c>
      <c r="D11" s="8">
        <v>1343.374505</v>
      </c>
      <c r="E11" s="8">
        <v>1283.3239679999999</v>
      </c>
      <c r="F11" s="8">
        <v>1356.131893</v>
      </c>
      <c r="G11" s="8">
        <v>1346.4271040000001</v>
      </c>
      <c r="H11" s="8">
        <v>1361.6340809999999</v>
      </c>
      <c r="I11" s="8">
        <v>1294.4441939999999</v>
      </c>
      <c r="J11" s="8">
        <v>1330.392885</v>
      </c>
      <c r="K11" s="8">
        <v>1361.975972</v>
      </c>
      <c r="L11" s="8">
        <v>1274.8539519999999</v>
      </c>
      <c r="M11" s="8">
        <v>1343.1609599999999</v>
      </c>
    </row>
    <row r="12" spans="1:13" ht="25" customHeight="1" x14ac:dyDescent="0.2">
      <c r="A12" s="8" t="s">
        <v>10</v>
      </c>
      <c r="B12" s="8">
        <v>1280.0009600000001</v>
      </c>
      <c r="C12" s="8">
        <v>1365.183659</v>
      </c>
      <c r="D12" s="8">
        <v>1366.4293849999999</v>
      </c>
      <c r="E12" s="8">
        <v>1308.849976</v>
      </c>
      <c r="F12" s="8">
        <v>1376.160959</v>
      </c>
      <c r="G12" s="8">
        <v>1368.981522</v>
      </c>
      <c r="H12" s="8">
        <v>1381.3227850000001</v>
      </c>
      <c r="I12" s="8">
        <v>1316.0445790000001</v>
      </c>
      <c r="J12" s="8">
        <v>1352.9175009999999</v>
      </c>
      <c r="K12" s="8">
        <v>1382.628892</v>
      </c>
      <c r="L12" s="8">
        <v>1293.7379840000001</v>
      </c>
      <c r="M12" s="8">
        <v>1364.615959</v>
      </c>
    </row>
    <row r="13" spans="1:13" ht="25" customHeight="1" x14ac:dyDescent="0.2">
      <c r="A13" s="8" t="s">
        <v>11</v>
      </c>
      <c r="B13" s="8">
        <v>1299.2029439999999</v>
      </c>
      <c r="C13" s="8">
        <v>1383.5564340000001</v>
      </c>
      <c r="D13" s="8">
        <v>1381.8117990000001</v>
      </c>
      <c r="E13" s="8">
        <v>1329.398825</v>
      </c>
      <c r="F13" s="8">
        <v>1390.6733400000001</v>
      </c>
      <c r="G13" s="8">
        <v>1387.9197819999999</v>
      </c>
      <c r="H13" s="8">
        <v>1402.039082</v>
      </c>
      <c r="I13" s="8">
        <v>1332.331686</v>
      </c>
      <c r="J13" s="8">
        <v>1371.4126779999999</v>
      </c>
      <c r="K13" s="8">
        <v>1401.1100060000001</v>
      </c>
      <c r="L13" s="8">
        <v>1313.6579839999999</v>
      </c>
      <c r="M13" s="8">
        <v>1378.243968</v>
      </c>
    </row>
    <row r="14" spans="1:13" ht="25" customHeight="1" x14ac:dyDescent="0.2">
      <c r="A14" s="8" t="s">
        <v>12</v>
      </c>
      <c r="B14" s="8">
        <v>1334.713984</v>
      </c>
      <c r="C14" s="8">
        <v>1415.0067610000001</v>
      </c>
      <c r="D14" s="8">
        <v>1421.857422</v>
      </c>
      <c r="E14" s="8">
        <v>1352.034944</v>
      </c>
      <c r="F14" s="8">
        <v>1422.0411409999999</v>
      </c>
      <c r="G14" s="8">
        <v>1412.939286</v>
      </c>
      <c r="H14" s="8">
        <v>1433.1583969999999</v>
      </c>
      <c r="I14" s="8">
        <v>1374.8021670000001</v>
      </c>
      <c r="J14" s="8">
        <v>1406.7517109999999</v>
      </c>
      <c r="K14" s="8">
        <v>1422.236388</v>
      </c>
      <c r="L14" s="8">
        <v>1345.8939519999999</v>
      </c>
      <c r="M14" s="8">
        <v>1409.5353250000001</v>
      </c>
    </row>
    <row r="15" spans="1:13" ht="25" customHeight="1" x14ac:dyDescent="0.2">
      <c r="A15" s="8" t="s">
        <v>13</v>
      </c>
      <c r="B15" s="8">
        <v>1351.336</v>
      </c>
      <c r="C15" s="8">
        <v>1420.6250660000001</v>
      </c>
      <c r="D15" s="8">
        <v>1427.3148309999999</v>
      </c>
      <c r="E15" s="8">
        <v>1371.298706</v>
      </c>
      <c r="F15" s="8">
        <v>1429.9710520000001</v>
      </c>
      <c r="G15" s="8">
        <v>1420.661525</v>
      </c>
      <c r="H15" s="8">
        <v>1445.173548</v>
      </c>
      <c r="I15" s="8">
        <v>1382.539211</v>
      </c>
      <c r="J15" s="8">
        <v>1416.043825</v>
      </c>
      <c r="K15" s="8">
        <v>1438.1345699999999</v>
      </c>
      <c r="L15" s="8">
        <v>1352.6559999999999</v>
      </c>
      <c r="M15" s="8">
        <v>1417.543357</v>
      </c>
    </row>
    <row r="16" spans="1:13" ht="25" customHeight="1" x14ac:dyDescent="0.2">
      <c r="A16" s="8" t="s">
        <v>14</v>
      </c>
      <c r="B16" s="8">
        <v>1351.336</v>
      </c>
      <c r="C16" s="8">
        <v>1421.643626</v>
      </c>
      <c r="D16" s="8">
        <v>1425.827747</v>
      </c>
      <c r="E16" s="8">
        <v>1370.7769920000001</v>
      </c>
      <c r="F16" s="8">
        <v>1429.3035870000001</v>
      </c>
      <c r="G16" s="8">
        <v>1421.0130919999999</v>
      </c>
      <c r="H16" s="8">
        <v>1445.6281859999999</v>
      </c>
      <c r="I16" s="8">
        <v>1381.646313</v>
      </c>
      <c r="J16" s="8">
        <v>1414.5472360000001</v>
      </c>
      <c r="K16" s="8">
        <v>1440.1377480000001</v>
      </c>
      <c r="L16" s="8">
        <v>1361.8589440000001</v>
      </c>
      <c r="M16" s="8">
        <v>1418.4940449999999</v>
      </c>
    </row>
    <row r="17" spans="1:13" ht="25" customHeight="1" x14ac:dyDescent="0.2">
      <c r="A17" s="8" t="s">
        <v>15</v>
      </c>
      <c r="B17" s="8">
        <v>1373.529984</v>
      </c>
      <c r="C17" s="8">
        <v>1449.1612239999999</v>
      </c>
      <c r="D17" s="8">
        <v>1448.7093749999999</v>
      </c>
      <c r="E17" s="8">
        <v>1400.230642</v>
      </c>
      <c r="F17" s="8">
        <v>1461.2804329999999</v>
      </c>
      <c r="G17" s="8">
        <v>1452.071989</v>
      </c>
      <c r="H17" s="8">
        <v>1470.247265</v>
      </c>
      <c r="I17" s="8">
        <v>1409.7696089999999</v>
      </c>
      <c r="J17" s="8">
        <v>1437.2441679999999</v>
      </c>
      <c r="K17" s="8">
        <v>1467.6945860000001</v>
      </c>
      <c r="L17" s="8">
        <v>1387.425984</v>
      </c>
      <c r="M17" s="8">
        <v>1448.3902860000001</v>
      </c>
    </row>
    <row r="18" spans="1:13" ht="25" customHeight="1" x14ac:dyDescent="0.2">
      <c r="A18" s="8" t="s">
        <v>16</v>
      </c>
      <c r="B18" s="8">
        <v>1438.52</v>
      </c>
      <c r="C18" s="8">
        <v>1499.0516399999999</v>
      </c>
      <c r="D18" s="8">
        <v>1499.3379359999999</v>
      </c>
      <c r="E18" s="8">
        <v>1462.7838630000001</v>
      </c>
      <c r="F18" s="8">
        <v>1514.780679</v>
      </c>
      <c r="G18" s="8">
        <v>1502.1621419999999</v>
      </c>
      <c r="H18" s="8">
        <v>1526.9109539999999</v>
      </c>
      <c r="I18" s="8">
        <v>1468.130952</v>
      </c>
      <c r="J18" s="8">
        <v>1491.1965660000001</v>
      </c>
      <c r="K18" s="8">
        <v>1521.8273349999999</v>
      </c>
      <c r="L18" s="8">
        <v>1450.127518</v>
      </c>
      <c r="M18" s="8">
        <v>1499.209069</v>
      </c>
    </row>
    <row r="19" spans="1:13" ht="25" customHeight="1" x14ac:dyDescent="0.2">
      <c r="A19" s="8" t="s">
        <v>17</v>
      </c>
      <c r="B19" s="8">
        <v>1486.9959679999999</v>
      </c>
      <c r="C19" s="8">
        <v>1548.6289919999999</v>
      </c>
      <c r="D19" s="8">
        <v>1543.9609599999999</v>
      </c>
      <c r="E19" s="8">
        <v>1504.001984</v>
      </c>
      <c r="F19" s="8">
        <v>1555.118976</v>
      </c>
      <c r="G19" s="8">
        <v>1541.04</v>
      </c>
      <c r="H19" s="8">
        <v>1566.9209599999999</v>
      </c>
      <c r="I19" s="8">
        <v>1514.913984</v>
      </c>
      <c r="J19" s="8">
        <v>1536.048</v>
      </c>
      <c r="K19" s="8">
        <v>1553.1819519999999</v>
      </c>
      <c r="L19" s="8">
        <v>1491.8279680000001</v>
      </c>
      <c r="M19" s="8">
        <v>1538.8919679999999</v>
      </c>
    </row>
    <row r="20" spans="1:13" ht="25" customHeight="1" x14ac:dyDescent="0.2">
      <c r="A20" s="8" t="s">
        <v>18</v>
      </c>
      <c r="B20" s="8">
        <v>1526.3159680000001</v>
      </c>
      <c r="C20" s="8">
        <v>1575.8569600000001</v>
      </c>
      <c r="D20" s="8">
        <v>1580.2579840000001</v>
      </c>
      <c r="E20" s="8">
        <v>1564.2389760000001</v>
      </c>
      <c r="F20" s="8">
        <v>1588.2529919999999</v>
      </c>
      <c r="G20" s="8">
        <v>1577.5579519999999</v>
      </c>
      <c r="H20" s="8">
        <v>1606.44</v>
      </c>
      <c r="I20" s="8">
        <v>1554.994944</v>
      </c>
      <c r="J20" s="8">
        <v>1572.4749440000001</v>
      </c>
      <c r="K20" s="8">
        <v>1596.1929600000001</v>
      </c>
      <c r="L20" s="8">
        <v>1534.5929599999999</v>
      </c>
      <c r="M20" s="8">
        <v>1567.074944</v>
      </c>
    </row>
    <row r="21" spans="1:13" ht="25" customHeight="1" x14ac:dyDescent="0.2">
      <c r="A21" s="8" t="s">
        <v>19</v>
      </c>
      <c r="B21" s="8">
        <v>1502.4489599999999</v>
      </c>
      <c r="C21" s="8">
        <v>1566.9399679999999</v>
      </c>
      <c r="D21" s="8">
        <v>1571.4809600000001</v>
      </c>
      <c r="E21" s="8">
        <v>1520.6419840000001</v>
      </c>
      <c r="F21" s="8">
        <v>1575.6559999999999</v>
      </c>
      <c r="G21" s="8">
        <v>1558.137984</v>
      </c>
      <c r="H21" s="8">
        <v>1582.381952</v>
      </c>
      <c r="I21" s="8">
        <v>1539.5659519999999</v>
      </c>
      <c r="J21" s="8">
        <v>1554.4309760000001</v>
      </c>
      <c r="K21" s="8">
        <v>1571.5979520000001</v>
      </c>
      <c r="L21" s="8">
        <v>1512.248</v>
      </c>
      <c r="M21" s="8">
        <v>1552.9689599999999</v>
      </c>
    </row>
    <row r="22" spans="1:13" ht="25" customHeight="1" x14ac:dyDescent="0.2">
      <c r="A22" s="8" t="s">
        <v>20</v>
      </c>
      <c r="B22" s="8">
        <v>1532.9978040000001</v>
      </c>
      <c r="C22" s="8">
        <v>1585.2640180000001</v>
      </c>
      <c r="D22" s="8">
        <v>1585.6792700000001</v>
      </c>
      <c r="E22" s="8">
        <v>1557.9095850000001</v>
      </c>
      <c r="F22" s="8">
        <v>1598.8441330000001</v>
      </c>
      <c r="G22" s="8">
        <v>1580.4017590000001</v>
      </c>
      <c r="H22" s="8">
        <v>1607.998503</v>
      </c>
      <c r="I22" s="8">
        <v>1566.4977449999999</v>
      </c>
      <c r="J22" s="8">
        <v>1580.252669</v>
      </c>
      <c r="K22" s="8">
        <v>1600.683113</v>
      </c>
      <c r="L22" s="8">
        <v>1526.7399680000001</v>
      </c>
      <c r="M22" s="8">
        <v>1576.638387</v>
      </c>
    </row>
    <row r="23" spans="1:13" ht="25" customHeight="1" x14ac:dyDescent="0.2">
      <c r="A23" s="8" t="s">
        <v>21</v>
      </c>
      <c r="B23" s="8">
        <v>1532.8040940000001</v>
      </c>
      <c r="C23" s="8">
        <v>1587.3513419999999</v>
      </c>
      <c r="D23" s="8">
        <v>1593.407596</v>
      </c>
      <c r="E23" s="8">
        <v>1552.571054</v>
      </c>
      <c r="F23" s="8">
        <v>1597.437952</v>
      </c>
      <c r="G23" s="8">
        <v>1589.91005</v>
      </c>
      <c r="H23" s="8">
        <v>1607.277362</v>
      </c>
      <c r="I23" s="8">
        <v>1571.3488870000001</v>
      </c>
      <c r="J23" s="8">
        <v>1583.8928719999999</v>
      </c>
      <c r="K23" s="8">
        <v>1592.121224</v>
      </c>
      <c r="L23" s="8">
        <v>1536.872145</v>
      </c>
      <c r="M23" s="8">
        <v>1580.0768989999999</v>
      </c>
    </row>
    <row r="24" spans="1:13" ht="25" customHeight="1" x14ac:dyDescent="0.2">
      <c r="A24" s="8" t="s">
        <v>22</v>
      </c>
      <c r="B24" s="8">
        <v>1544.274944</v>
      </c>
      <c r="C24" s="8">
        <v>1599.8129919999999</v>
      </c>
      <c r="D24" s="8">
        <v>1604.356992</v>
      </c>
      <c r="E24" s="8">
        <v>1564.2389760000001</v>
      </c>
      <c r="F24" s="8">
        <v>1615.8240000000001</v>
      </c>
      <c r="G24" s="8">
        <v>1605.137984</v>
      </c>
      <c r="H24" s="8">
        <v>1624.684992</v>
      </c>
      <c r="I24" s="8">
        <v>1576.051968</v>
      </c>
      <c r="J24" s="8">
        <v>1593.8419839999999</v>
      </c>
      <c r="K24" s="8">
        <v>1609.9259520000001</v>
      </c>
      <c r="L24" s="8">
        <v>1555.1569919999999</v>
      </c>
      <c r="M24" s="8">
        <v>1594.0539249999999</v>
      </c>
    </row>
    <row r="25" spans="1:13" ht="25" customHeight="1" x14ac:dyDescent="0.2">
      <c r="A25" s="8" t="s">
        <v>23</v>
      </c>
      <c r="B25" s="8">
        <v>1553.44</v>
      </c>
      <c r="C25" s="8">
        <v>1616.082418</v>
      </c>
      <c r="D25" s="8">
        <v>1622.4626929999999</v>
      </c>
      <c r="E25" s="8">
        <v>1578.0487869999999</v>
      </c>
      <c r="F25" s="8">
        <v>1644.4345579999999</v>
      </c>
      <c r="G25" s="8">
        <v>1625.9885280000001</v>
      </c>
      <c r="H25" s="8">
        <v>1633.8195330000001</v>
      </c>
      <c r="I25" s="8">
        <v>1592.0786989999999</v>
      </c>
      <c r="J25" s="8">
        <v>1611.0917030000001</v>
      </c>
      <c r="K25" s="8">
        <v>1609.9259520000001</v>
      </c>
      <c r="L25" s="8">
        <v>1565.4029439999999</v>
      </c>
      <c r="M25" s="8">
        <v>1612.0129919999999</v>
      </c>
    </row>
    <row r="26" spans="1:13" ht="25" customHeight="1" x14ac:dyDescent="0.2">
      <c r="A26" s="8" t="s">
        <v>24</v>
      </c>
      <c r="B26" s="8">
        <v>1624.803449</v>
      </c>
      <c r="C26" s="8">
        <v>1673.997345</v>
      </c>
      <c r="D26" s="8">
        <v>1675.243522</v>
      </c>
      <c r="E26" s="8">
        <v>1647.932828</v>
      </c>
      <c r="F26" s="8">
        <v>1691.704</v>
      </c>
      <c r="G26" s="8">
        <v>1675.193786</v>
      </c>
      <c r="H26" s="8">
        <v>1694.52296</v>
      </c>
      <c r="I26" s="8">
        <v>1661.1985669999999</v>
      </c>
      <c r="J26" s="8">
        <v>1670.0640229999999</v>
      </c>
      <c r="K26" s="8">
        <v>1691.1262839999999</v>
      </c>
      <c r="L26" s="8">
        <v>1642.893634</v>
      </c>
      <c r="M26" s="8">
        <v>1678.816</v>
      </c>
    </row>
    <row r="27" spans="1:13" ht="25" customHeight="1" x14ac:dyDescent="0.2">
      <c r="A27" s="8" t="s">
        <v>25</v>
      </c>
      <c r="B27" s="8">
        <v>1656.2956650000001</v>
      </c>
      <c r="C27" s="8">
        <v>1694.171049</v>
      </c>
      <c r="D27" s="8">
        <v>1696.7732350000001</v>
      </c>
      <c r="E27" s="8">
        <v>1680.105701</v>
      </c>
      <c r="F27" s="8">
        <v>1714.071516</v>
      </c>
      <c r="G27" s="8">
        <v>1694.3818759999999</v>
      </c>
      <c r="H27" s="8">
        <v>1724.3970650000001</v>
      </c>
      <c r="I27" s="8">
        <v>1686.6741830000001</v>
      </c>
      <c r="J27" s="8">
        <v>1693.4752370000001</v>
      </c>
      <c r="K27" s="8">
        <v>1723.5987279999999</v>
      </c>
      <c r="L27" s="8">
        <v>1670.492565</v>
      </c>
      <c r="M27" s="8">
        <v>1699.3731339999999</v>
      </c>
    </row>
    <row r="28" spans="1:13" ht="25" customHeight="1" x14ac:dyDescent="0.2">
      <c r="A28" s="8" t="s">
        <v>26</v>
      </c>
      <c r="B28" s="8">
        <v>1638.706944</v>
      </c>
      <c r="C28" s="8">
        <v>1683.0053909999999</v>
      </c>
      <c r="D28" s="8">
        <v>1687.6823509999999</v>
      </c>
      <c r="E28" s="8">
        <v>1659.8269439999999</v>
      </c>
      <c r="F28" s="8">
        <v>1701.2504280000001</v>
      </c>
      <c r="G28" s="8">
        <v>1684.9857199999999</v>
      </c>
      <c r="H28" s="8">
        <v>1702.554016</v>
      </c>
      <c r="I28" s="8">
        <v>1672.983761</v>
      </c>
      <c r="J28" s="8">
        <v>1679.3238550000001</v>
      </c>
      <c r="K28" s="8">
        <v>1700.149952</v>
      </c>
      <c r="L28" s="8">
        <v>1650.6229760000001</v>
      </c>
      <c r="M28" s="8">
        <v>1688.0570499999999</v>
      </c>
    </row>
    <row r="29" spans="1:13" ht="25" customHeight="1" x14ac:dyDescent="0.2">
      <c r="A29" s="8" t="s">
        <v>27</v>
      </c>
      <c r="B29" s="8">
        <v>1716.5180310000001</v>
      </c>
      <c r="C29" s="8">
        <v>1756.1384860000001</v>
      </c>
      <c r="D29" s="8">
        <v>1764.675099</v>
      </c>
      <c r="E29" s="8">
        <v>1743.8</v>
      </c>
      <c r="F29" s="8">
        <v>1781.2200519999999</v>
      </c>
      <c r="G29" s="8">
        <v>1766.690147</v>
      </c>
      <c r="H29" s="8">
        <v>1781.5698480000001</v>
      </c>
      <c r="I29" s="8">
        <v>1754.964882</v>
      </c>
      <c r="J29" s="8">
        <v>1757.2260679999999</v>
      </c>
      <c r="K29" s="8">
        <v>1777.879085</v>
      </c>
      <c r="L29" s="8">
        <v>1736.438418</v>
      </c>
      <c r="M29" s="8">
        <v>1760.2459919999999</v>
      </c>
    </row>
    <row r="30" spans="1:13" ht="25" customHeight="1" x14ac:dyDescent="0.2">
      <c r="A30" s="8" t="s">
        <v>28</v>
      </c>
      <c r="B30" s="8">
        <v>1711.8907770000001</v>
      </c>
      <c r="C30" s="8">
        <v>1754.1519499999999</v>
      </c>
      <c r="D30" s="8">
        <v>1758.0871380000001</v>
      </c>
      <c r="E30" s="8">
        <v>1736.5659149999999</v>
      </c>
      <c r="F30" s="8">
        <v>1772.978824</v>
      </c>
      <c r="G30" s="8">
        <v>1757.9063450000001</v>
      </c>
      <c r="H30" s="8">
        <v>1774.5916850000001</v>
      </c>
      <c r="I30" s="8">
        <v>1748.2038889999999</v>
      </c>
      <c r="J30" s="8">
        <v>1752.0238690000001</v>
      </c>
      <c r="K30" s="8">
        <v>1768.295658</v>
      </c>
      <c r="L30" s="8">
        <v>1723.440462</v>
      </c>
      <c r="M30" s="8">
        <v>1752.7499459999999</v>
      </c>
    </row>
    <row r="31" spans="1:13" ht="25" customHeight="1" x14ac:dyDescent="0.2">
      <c r="A31" s="8" t="s">
        <v>29</v>
      </c>
      <c r="B31" s="8">
        <v>1747.4209490000001</v>
      </c>
      <c r="C31" s="8">
        <v>1784.1273920000001</v>
      </c>
      <c r="D31" s="8">
        <v>1787.416663</v>
      </c>
      <c r="E31" s="8">
        <v>1772.1634340000001</v>
      </c>
      <c r="F31" s="8">
        <v>1801.95048</v>
      </c>
      <c r="G31" s="8">
        <v>1785.7872689999999</v>
      </c>
      <c r="H31" s="8">
        <v>1812.8231470000001</v>
      </c>
      <c r="I31" s="8">
        <v>1780.9561779999999</v>
      </c>
      <c r="J31" s="8">
        <v>1783.368213</v>
      </c>
      <c r="K31" s="8">
        <v>1812.22668</v>
      </c>
      <c r="L31" s="8">
        <v>1760.7361639999999</v>
      </c>
      <c r="M31" s="8">
        <v>1788.75305</v>
      </c>
    </row>
    <row r="32" spans="1:13" ht="25" customHeight="1" x14ac:dyDescent="0.2">
      <c r="A32" s="8" t="s">
        <v>30</v>
      </c>
      <c r="B32" s="8">
        <v>1745.734177</v>
      </c>
      <c r="C32" s="8">
        <v>1782.7808950000001</v>
      </c>
      <c r="D32" s="8">
        <v>1785.1384800000001</v>
      </c>
      <c r="E32" s="8">
        <v>1771.9922759999999</v>
      </c>
      <c r="F32" s="8">
        <v>1802.2317800000001</v>
      </c>
      <c r="G32" s="8">
        <v>1786.157921</v>
      </c>
      <c r="H32" s="8">
        <v>1811.591602</v>
      </c>
      <c r="I32" s="8">
        <v>1779.1460070000001</v>
      </c>
      <c r="J32" s="8">
        <v>1783.4184620000001</v>
      </c>
      <c r="K32" s="8">
        <v>1812.9318049999999</v>
      </c>
      <c r="L32" s="8">
        <v>1761.3428140000001</v>
      </c>
      <c r="M32" s="8">
        <v>1788.1364080000001</v>
      </c>
    </row>
    <row r="33" spans="1:13" ht="25" customHeight="1" x14ac:dyDescent="0.2">
      <c r="A33" s="8" t="s">
        <v>31</v>
      </c>
      <c r="B33" s="8">
        <v>1788.3329920000001</v>
      </c>
      <c r="C33" s="8">
        <v>1827.5309440000001</v>
      </c>
      <c r="D33" s="8">
        <v>1826.6099839999999</v>
      </c>
      <c r="E33" s="8">
        <v>1815.5469439999999</v>
      </c>
      <c r="F33" s="8">
        <v>1845.0549759999999</v>
      </c>
      <c r="G33" s="8">
        <v>1831.3679999999999</v>
      </c>
      <c r="H33" s="8">
        <v>1844.9319680000001</v>
      </c>
      <c r="I33" s="8">
        <v>1822.2579840000001</v>
      </c>
      <c r="J33" s="8">
        <v>1840.5479680000001</v>
      </c>
      <c r="K33" s="8">
        <v>1844.8720000000001</v>
      </c>
      <c r="L33" s="8">
        <v>1809.9779840000001</v>
      </c>
      <c r="M33" s="8">
        <v>1829.7109760000001</v>
      </c>
    </row>
    <row r="34" spans="1:13" ht="25" customHeight="1" x14ac:dyDescent="0.2">
      <c r="A34" s="8" t="s">
        <v>32</v>
      </c>
      <c r="B34" s="8">
        <v>1783.276435</v>
      </c>
      <c r="C34" s="8">
        <v>1821.4296569999999</v>
      </c>
      <c r="D34" s="8">
        <v>1825.2791950000001</v>
      </c>
      <c r="E34" s="8">
        <v>1810.762868</v>
      </c>
      <c r="F34" s="8">
        <v>1838.761559</v>
      </c>
      <c r="G34" s="8">
        <v>1827.0149409999999</v>
      </c>
      <c r="H34" s="8">
        <v>1850.89492</v>
      </c>
      <c r="I34" s="8">
        <v>1815.892695</v>
      </c>
      <c r="J34" s="8">
        <v>1819.2202520000001</v>
      </c>
      <c r="K34" s="8">
        <v>1849.758595</v>
      </c>
      <c r="L34" s="8">
        <v>1795.175369</v>
      </c>
      <c r="M34" s="8">
        <v>1825.4646379999999</v>
      </c>
    </row>
    <row r="35" spans="1:13" ht="25" customHeight="1" x14ac:dyDescent="0.2">
      <c r="A35" s="8" t="s">
        <v>33</v>
      </c>
      <c r="B35" s="8">
        <v>1806.092461</v>
      </c>
      <c r="C35" s="8">
        <v>1849.3452500000001</v>
      </c>
      <c r="D35" s="8">
        <v>1856.2635700000001</v>
      </c>
      <c r="E35" s="8">
        <v>1829.6415770000001</v>
      </c>
      <c r="F35" s="8">
        <v>1868.044562</v>
      </c>
      <c r="G35" s="8">
        <v>1862.8125789999999</v>
      </c>
      <c r="H35" s="8">
        <v>1865.28757</v>
      </c>
      <c r="I35" s="8">
        <v>1846.91311</v>
      </c>
      <c r="J35" s="8">
        <v>1851.2204059999999</v>
      </c>
      <c r="K35" s="8">
        <v>1859.9928540000001</v>
      </c>
      <c r="L35" s="8">
        <v>1825.3099520000001</v>
      </c>
      <c r="M35" s="8">
        <v>1858.236823</v>
      </c>
    </row>
    <row r="36" spans="1:13" ht="25" customHeight="1" x14ac:dyDescent="0.2">
      <c r="A36" s="8" t="s">
        <v>34</v>
      </c>
      <c r="B36" s="8">
        <v>1819.4</v>
      </c>
      <c r="C36" s="8">
        <v>1855.253952</v>
      </c>
      <c r="D36" s="8">
        <v>1860.1739520000001</v>
      </c>
      <c r="E36" s="8">
        <v>1847.780992</v>
      </c>
      <c r="F36" s="8">
        <v>1877.4599679999999</v>
      </c>
      <c r="G36" s="8">
        <v>1863.4519680000001</v>
      </c>
      <c r="H36" s="8">
        <v>1880.5099520000001</v>
      </c>
      <c r="I36" s="8">
        <v>1855.4880000000001</v>
      </c>
      <c r="J36" s="8">
        <v>1854.4349440000001</v>
      </c>
      <c r="K36" s="8">
        <v>1876.7249919999999</v>
      </c>
      <c r="L36" s="8">
        <v>1838.441984</v>
      </c>
      <c r="M36" s="8">
        <v>1861.64896</v>
      </c>
    </row>
    <row r="37" spans="1:13" ht="25" customHeight="1" x14ac:dyDescent="0.2">
      <c r="A37" s="8" t="s">
        <v>35</v>
      </c>
      <c r="B37" s="8">
        <v>1868.516746</v>
      </c>
      <c r="C37" s="8">
        <v>1892.596992</v>
      </c>
      <c r="D37" s="8">
        <v>1899.541952</v>
      </c>
      <c r="E37" s="8">
        <v>1895.7779840000001</v>
      </c>
      <c r="F37" s="8">
        <v>1911.086976</v>
      </c>
      <c r="G37" s="8">
        <v>1902.074944</v>
      </c>
      <c r="H37" s="8">
        <v>1926.074944</v>
      </c>
      <c r="I37" s="8">
        <v>1898.0189439999999</v>
      </c>
      <c r="J37" s="8">
        <v>1901.7122549999999</v>
      </c>
      <c r="K37" s="8">
        <v>1923.945984</v>
      </c>
      <c r="L37" s="8">
        <v>1882.426944</v>
      </c>
      <c r="M37" s="8">
        <v>1905.08896</v>
      </c>
    </row>
    <row r="38" spans="1:13" ht="25" customHeight="1" x14ac:dyDescent="0.2">
      <c r="A38" s="8" t="s">
        <v>36</v>
      </c>
      <c r="B38" s="8">
        <v>1891.6153589999999</v>
      </c>
      <c r="C38" s="8">
        <v>1912.8052070000001</v>
      </c>
      <c r="D38" s="8">
        <v>1916.9419519999999</v>
      </c>
      <c r="E38" s="8">
        <v>1915.6309759999999</v>
      </c>
      <c r="F38" s="8">
        <v>1939.27296</v>
      </c>
      <c r="G38" s="8">
        <v>1924.965952</v>
      </c>
      <c r="H38" s="8">
        <v>1948.153984</v>
      </c>
      <c r="I38" s="8">
        <v>1917.9479679999999</v>
      </c>
      <c r="J38" s="8">
        <v>1917.910318</v>
      </c>
      <c r="K38" s="8">
        <v>1948.788992</v>
      </c>
      <c r="L38" s="8">
        <v>1901.4519680000001</v>
      </c>
      <c r="M38" s="8">
        <v>1924.16</v>
      </c>
    </row>
    <row r="39" spans="1:13" ht="25" customHeight="1" x14ac:dyDescent="0.2">
      <c r="A39" s="8" t="s">
        <v>37</v>
      </c>
      <c r="B39" s="8">
        <v>1957.3296190000001</v>
      </c>
      <c r="C39" s="8">
        <v>1990.890944</v>
      </c>
      <c r="D39" s="8">
        <v>1999.0044820000001</v>
      </c>
      <c r="E39" s="8">
        <v>1992.1139470000001</v>
      </c>
      <c r="F39" s="8">
        <v>2012.3179520000001</v>
      </c>
      <c r="G39" s="8">
        <v>2008.6302949999999</v>
      </c>
      <c r="H39" s="8">
        <v>2009.1962699999999</v>
      </c>
      <c r="I39" s="8">
        <v>1996.579937</v>
      </c>
      <c r="J39" s="8">
        <v>1999.191873</v>
      </c>
      <c r="K39" s="8">
        <v>2014.966289</v>
      </c>
      <c r="L39" s="8">
        <v>1987.968537</v>
      </c>
      <c r="M39" s="8">
        <v>2006.276668</v>
      </c>
    </row>
    <row r="40" spans="1:13" ht="25" customHeight="1" x14ac:dyDescent="0.2">
      <c r="A40" s="8" t="s">
        <v>38</v>
      </c>
      <c r="B40" s="8">
        <v>2006.6930299999999</v>
      </c>
      <c r="C40" s="8">
        <v>2025.4971330000001</v>
      </c>
      <c r="D40" s="8">
        <v>2032.514242</v>
      </c>
      <c r="E40" s="8">
        <v>2030.1253710000001</v>
      </c>
      <c r="F40" s="8">
        <v>2041.7588290000001</v>
      </c>
      <c r="G40" s="8">
        <v>2029.0821780000001</v>
      </c>
      <c r="H40" s="8">
        <v>2062.1468020000002</v>
      </c>
      <c r="I40" s="8">
        <v>2031.4751650000001</v>
      </c>
      <c r="J40" s="8">
        <v>2031.8977440000001</v>
      </c>
      <c r="K40" s="8">
        <v>2062.2858890000002</v>
      </c>
      <c r="L40" s="8">
        <v>2015.8987870000001</v>
      </c>
      <c r="M40" s="8">
        <v>2033.476737</v>
      </c>
    </row>
    <row r="41" spans="1:13" ht="25" customHeight="1" x14ac:dyDescent="0.2">
      <c r="A41" s="8" t="s">
        <v>39</v>
      </c>
      <c r="B41" s="8">
        <v>2048.7445830000001</v>
      </c>
      <c r="C41" s="8">
        <v>2074.1730699999998</v>
      </c>
      <c r="D41" s="8">
        <v>2077.6222349999998</v>
      </c>
      <c r="E41" s="8">
        <v>2072.7595099999999</v>
      </c>
      <c r="F41" s="8">
        <v>2089.363464</v>
      </c>
      <c r="G41" s="8">
        <v>2079.8783360000002</v>
      </c>
      <c r="H41" s="8">
        <v>2101.6179699999998</v>
      </c>
      <c r="I41" s="8">
        <v>2080.7137149999999</v>
      </c>
      <c r="J41" s="8">
        <v>2077.9902780000002</v>
      </c>
      <c r="K41" s="8">
        <v>2099.1581980000001</v>
      </c>
      <c r="L41" s="8">
        <v>2064.3865329999999</v>
      </c>
      <c r="M41" s="8">
        <v>2082.5636829999999</v>
      </c>
    </row>
    <row r="42" spans="1:13" ht="25" customHeight="1" x14ac:dyDescent="0.2">
      <c r="A42" s="8" t="s">
        <v>40</v>
      </c>
      <c r="B42" s="8">
        <v>2147.0737570000001</v>
      </c>
      <c r="C42" s="8">
        <v>2169.2269350000001</v>
      </c>
      <c r="D42" s="8">
        <v>2177.692243</v>
      </c>
      <c r="E42" s="8">
        <v>2175.6347270000001</v>
      </c>
      <c r="F42" s="8">
        <v>2183.995774</v>
      </c>
      <c r="G42" s="8">
        <v>2178.2225530000001</v>
      </c>
      <c r="H42" s="8">
        <v>2198.5439070000002</v>
      </c>
      <c r="I42" s="8">
        <v>2174.5016649999998</v>
      </c>
      <c r="J42" s="8">
        <v>2176.4483690000002</v>
      </c>
      <c r="K42" s="8">
        <v>2195.3497870000001</v>
      </c>
      <c r="L42" s="8">
        <v>2164.8860479999998</v>
      </c>
      <c r="M42" s="8">
        <v>2178.4861540000002</v>
      </c>
    </row>
    <row r="43" spans="1:13" ht="25" customHeight="1" x14ac:dyDescent="0.2">
      <c r="A43" s="8" t="s">
        <v>41</v>
      </c>
      <c r="B43" s="8">
        <v>2338.8499839999999</v>
      </c>
      <c r="C43" s="8">
        <v>2364.706944</v>
      </c>
      <c r="D43" s="8">
        <v>2370.318976</v>
      </c>
      <c r="E43" s="8">
        <v>2373.4720000000002</v>
      </c>
      <c r="F43" s="8">
        <v>2375.1729919999998</v>
      </c>
      <c r="G43" s="8">
        <v>2371.5639679999999</v>
      </c>
      <c r="H43" s="8">
        <v>2393.251968</v>
      </c>
      <c r="I43" s="8">
        <v>2373.3719679999999</v>
      </c>
      <c r="J43" s="8">
        <v>2374.2809600000001</v>
      </c>
      <c r="K43" s="8">
        <v>2390.4560000000001</v>
      </c>
      <c r="L43" s="8">
        <v>2355.9179519999998</v>
      </c>
      <c r="M43" s="8">
        <v>2371.768</v>
      </c>
    </row>
    <row r="44" spans="1:13" ht="25" customHeight="1" x14ac:dyDescent="0.2">
      <c r="A44" s="8" t="s">
        <v>42</v>
      </c>
      <c r="B44" s="8">
        <v>2638.387968</v>
      </c>
      <c r="C44" s="8">
        <v>2660.5569919999998</v>
      </c>
      <c r="D44" s="8">
        <v>2665.5680000000002</v>
      </c>
      <c r="E44" s="8">
        <v>2673.0009599999998</v>
      </c>
      <c r="F44" s="8">
        <v>2660.282944</v>
      </c>
      <c r="G44" s="8">
        <v>2661.6019839999999</v>
      </c>
      <c r="H44" s="8">
        <v>2683.8149760000001</v>
      </c>
      <c r="I44" s="8">
        <v>2662.1149439999999</v>
      </c>
      <c r="J44" s="8">
        <v>2664.4889600000001</v>
      </c>
      <c r="K44" s="8">
        <v>2687.2090520000002</v>
      </c>
      <c r="L44" s="8">
        <v>2646.2237500000001</v>
      </c>
      <c r="M44" s="8">
        <v>2660.675968</v>
      </c>
    </row>
    <row r="45" spans="1:13" ht="25" customHeight="1" x14ac:dyDescent="0.2">
      <c r="A45" s="8" t="s">
        <v>43</v>
      </c>
      <c r="B45" s="8">
        <v>2755.8221400000002</v>
      </c>
      <c r="C45" s="8">
        <v>2779.3969809999999</v>
      </c>
      <c r="D45" s="8">
        <v>2788.8581239999999</v>
      </c>
      <c r="E45" s="8">
        <v>2791.8967130000001</v>
      </c>
      <c r="F45" s="8">
        <v>2785.4515959999999</v>
      </c>
      <c r="G45" s="8">
        <v>2789.7708349999998</v>
      </c>
      <c r="H45" s="8">
        <v>2804.3386999999998</v>
      </c>
      <c r="I45" s="8">
        <v>2788.7370169999999</v>
      </c>
      <c r="J45" s="8">
        <v>2786.4571890000002</v>
      </c>
      <c r="K45" s="8">
        <v>2789.0762220000001</v>
      </c>
      <c r="L45" s="8">
        <v>2762.0287290000001</v>
      </c>
      <c r="M45" s="8">
        <v>2779.5600340000001</v>
      </c>
    </row>
    <row r="46" spans="1:13" ht="25" customHeight="1" x14ac:dyDescent="0.2">
      <c r="A46" s="8" t="s">
        <v>44</v>
      </c>
      <c r="B46" s="8">
        <v>3149.7857949999998</v>
      </c>
      <c r="C46" s="8">
        <v>3170.1254279999998</v>
      </c>
      <c r="D46" s="8">
        <v>3182.6529839999998</v>
      </c>
      <c r="E46" s="8">
        <v>3181.318123</v>
      </c>
      <c r="F46" s="8">
        <v>3179.6346509999998</v>
      </c>
      <c r="G46" s="8">
        <v>3179.5034580000001</v>
      </c>
      <c r="H46" s="8">
        <v>3193.2851089999999</v>
      </c>
      <c r="I46" s="8">
        <v>3171.8259840000001</v>
      </c>
      <c r="J46" s="8">
        <v>3179.2782229999998</v>
      </c>
      <c r="K46" s="8">
        <v>3189.3598860000002</v>
      </c>
      <c r="L46" s="8">
        <v>3164.2450899999999</v>
      </c>
      <c r="M46" s="8">
        <v>3180.247136</v>
      </c>
    </row>
    <row r="47" spans="1:13" ht="25" customHeight="1" x14ac:dyDescent="0.2">
      <c r="A47" s="8" t="s">
        <v>45</v>
      </c>
      <c r="B47" s="8">
        <v>2598.5809920000002</v>
      </c>
      <c r="C47" s="8">
        <v>2617.36</v>
      </c>
      <c r="D47" s="8">
        <v>2618.3709439999998</v>
      </c>
      <c r="E47" s="8">
        <v>2627.994944</v>
      </c>
      <c r="F47" s="8">
        <v>2619.894976</v>
      </c>
      <c r="G47" s="8">
        <v>2627.4619520000001</v>
      </c>
      <c r="H47" s="8">
        <v>2644.3639680000001</v>
      </c>
      <c r="I47" s="8">
        <v>2620.6480000000001</v>
      </c>
      <c r="J47" s="8">
        <v>2622.9209599999999</v>
      </c>
      <c r="K47" s="8">
        <v>2646.7470189999999</v>
      </c>
      <c r="L47" s="8">
        <v>2610.6343310000002</v>
      </c>
      <c r="M47" s="8">
        <v>2624.416000000000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5B3F74F3B18E42AB76954DA91360FA" ma:contentTypeVersion="13" ma:contentTypeDescription="Create a new document." ma:contentTypeScope="" ma:versionID="12541fd0daa68a8a91d9cda1f2d98ca0">
  <xsd:schema xmlns:xsd="http://www.w3.org/2001/XMLSchema" xmlns:xs="http://www.w3.org/2001/XMLSchema" xmlns:p="http://schemas.microsoft.com/office/2006/metadata/properties" xmlns:ns3="2ed9f16a-fd37-44d3-bcca-fbec5004e3ed" xmlns:ns4="e8708005-1041-46f1-8610-df569e6ca936" targetNamespace="http://schemas.microsoft.com/office/2006/metadata/properties" ma:root="true" ma:fieldsID="eea3be49da91fb349f8ecd7812e48841" ns3:_="" ns4:_="">
    <xsd:import namespace="2ed9f16a-fd37-44d3-bcca-fbec5004e3ed"/>
    <xsd:import namespace="e8708005-1041-46f1-8610-df569e6ca936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DateTaken" minOccurs="0"/>
                <xsd:element ref="ns4:MediaServiceGenerationTime" minOccurs="0"/>
                <xsd:element ref="ns4:MediaServiceEventHashCode" minOccurs="0"/>
                <xsd:element ref="ns4:MediaServiceLocation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ed9f16a-fd37-44d3-bcca-fbec5004e3ed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8708005-1041-46f1-8610-df569e6ca93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D2E22633-80EF-4165-8ACE-F8162F2D23A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ed9f16a-fd37-44d3-bcca-fbec5004e3ed"/>
    <ds:schemaRef ds:uri="e8708005-1041-46f1-8610-df569e6ca93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58127D9-6D2E-40D9-B3AA-51F8C175013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668D9FF-9FEC-492C-97D0-3853A08F293D}">
  <ds:schemaRefs>
    <ds:schemaRef ds:uri="http://purl.org/dc/terms/"/>
    <ds:schemaRef ds:uri="http://schemas.openxmlformats.org/package/2006/metadata/core-properties"/>
    <ds:schemaRef ds:uri="2ed9f16a-fd37-44d3-bcca-fbec5004e3ed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e8708005-1041-46f1-8610-df569e6ca936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lycan Identification Results</vt:lpstr>
      <vt:lpstr>RAW Data_Abslolute values</vt:lpstr>
      <vt:lpstr>Normalised Values</vt:lpstr>
      <vt:lpstr>Sorted_Glycanclass</vt:lpstr>
      <vt:lpstr>Retention Ti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crosoft Office User</cp:lastModifiedBy>
  <dcterms:created xsi:type="dcterms:W3CDTF">2019-09-27T04:06:58Z</dcterms:created>
  <dcterms:modified xsi:type="dcterms:W3CDTF">2021-08-04T13:57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5B3F74F3B18E42AB76954DA91360FA</vt:lpwstr>
  </property>
</Properties>
</file>